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ende\Google Drive\Documents\LABOR\BAGDY\Bokor János\IL-6 SUIC\Cikk\Frontiers submission\PROOF\"/>
    </mc:Choice>
  </mc:AlternateContent>
  <bookViews>
    <workbookView xWindow="0" yWindow="0" windowWidth="19200" windowHeight="7190" firstSheet="2" activeTab="3"/>
  </bookViews>
  <sheets>
    <sheet name="S2 Interaction with CHA on SUIC" sheetId="1" r:id="rId1"/>
    <sheet name="S2 Interaction with CHA onBSI03" sheetId="2" r:id="rId2"/>
    <sheet name="S2 Interaction with CHA onBSI18" sheetId="3" r:id="rId3"/>
    <sheet name="S2 Interaction with CHA onBSI21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8" i="4" l="1"/>
  <c r="F88" i="4"/>
  <c r="E88" i="4"/>
  <c r="G87" i="4"/>
  <c r="F87" i="4"/>
  <c r="E87" i="4"/>
  <c r="G86" i="4"/>
  <c r="F86" i="4"/>
  <c r="E86" i="4"/>
  <c r="G85" i="4"/>
  <c r="F85" i="4"/>
  <c r="E85" i="4"/>
  <c r="G84" i="4"/>
  <c r="F84" i="4"/>
  <c r="E84" i="4"/>
  <c r="G83" i="4"/>
  <c r="F83" i="4"/>
  <c r="E83" i="4"/>
  <c r="G82" i="4"/>
  <c r="F82" i="4"/>
  <c r="E82" i="4"/>
  <c r="G81" i="4"/>
  <c r="F81" i="4"/>
  <c r="E81" i="4"/>
  <c r="G80" i="4"/>
  <c r="F80" i="4"/>
  <c r="E80" i="4"/>
  <c r="G79" i="4"/>
  <c r="F79" i="4"/>
  <c r="E79" i="4"/>
  <c r="G78" i="4"/>
  <c r="F78" i="4"/>
  <c r="E78" i="4"/>
  <c r="G77" i="4"/>
  <c r="F77" i="4"/>
  <c r="E77" i="4"/>
  <c r="G76" i="4"/>
  <c r="F76" i="4"/>
  <c r="E76" i="4"/>
  <c r="G75" i="4"/>
  <c r="F75" i="4"/>
  <c r="E75" i="4"/>
  <c r="G74" i="4"/>
  <c r="F74" i="4"/>
  <c r="E74" i="4"/>
  <c r="G73" i="4"/>
  <c r="F73" i="4"/>
  <c r="E73" i="4"/>
  <c r="G72" i="4"/>
  <c r="F72" i="4"/>
  <c r="E72" i="4"/>
  <c r="G71" i="4"/>
  <c r="F71" i="4"/>
  <c r="E71" i="4"/>
  <c r="G70" i="4"/>
  <c r="F70" i="4"/>
  <c r="E70" i="4"/>
  <c r="G69" i="4"/>
  <c r="F69" i="4"/>
  <c r="E69" i="4"/>
  <c r="G68" i="4"/>
  <c r="F68" i="4"/>
  <c r="E68" i="4"/>
  <c r="G67" i="4"/>
  <c r="F67" i="4"/>
  <c r="E67" i="4"/>
  <c r="G66" i="4"/>
  <c r="F66" i="4"/>
  <c r="E66" i="4"/>
  <c r="G65" i="4"/>
  <c r="F65" i="4"/>
  <c r="E65" i="4"/>
  <c r="G64" i="4"/>
  <c r="F64" i="4"/>
  <c r="E64" i="4"/>
  <c r="G63" i="4"/>
  <c r="F63" i="4"/>
  <c r="E63" i="4"/>
  <c r="G62" i="4"/>
  <c r="F62" i="4"/>
  <c r="E62" i="4"/>
  <c r="G61" i="4"/>
  <c r="F61" i="4"/>
  <c r="E61" i="4"/>
  <c r="G60" i="4"/>
  <c r="F60" i="4"/>
  <c r="E60" i="4"/>
  <c r="G59" i="4"/>
  <c r="F59" i="4"/>
  <c r="E59" i="4"/>
  <c r="G58" i="4"/>
  <c r="F58" i="4"/>
  <c r="E58" i="4"/>
  <c r="G57" i="4"/>
  <c r="F57" i="4"/>
  <c r="E57" i="4"/>
  <c r="G56" i="4"/>
  <c r="F56" i="4"/>
  <c r="E56" i="4"/>
  <c r="G55" i="4"/>
  <c r="F55" i="4"/>
  <c r="E55" i="4"/>
  <c r="G54" i="4"/>
  <c r="F54" i="4"/>
  <c r="E54" i="4"/>
  <c r="G53" i="4"/>
  <c r="F53" i="4"/>
  <c r="E53" i="4"/>
  <c r="G52" i="4"/>
  <c r="F52" i="4"/>
  <c r="E52" i="4"/>
  <c r="G51" i="4"/>
  <c r="F51" i="4"/>
  <c r="E51" i="4"/>
  <c r="G50" i="4"/>
  <c r="F50" i="4"/>
  <c r="E50" i="4"/>
  <c r="G49" i="4"/>
  <c r="F49" i="4"/>
  <c r="E49" i="4"/>
  <c r="G48" i="4"/>
  <c r="F48" i="4"/>
  <c r="E48" i="4"/>
  <c r="G47" i="4"/>
  <c r="F47" i="4"/>
  <c r="E47" i="4"/>
  <c r="G46" i="4"/>
  <c r="F46" i="4"/>
  <c r="E46" i="4"/>
  <c r="G45" i="4"/>
  <c r="F45" i="4"/>
  <c r="E45" i="4"/>
  <c r="G44" i="4"/>
  <c r="F44" i="4"/>
  <c r="E44" i="4"/>
  <c r="G43" i="4"/>
  <c r="F43" i="4"/>
  <c r="E43" i="4"/>
  <c r="G42" i="4"/>
  <c r="F42" i="4"/>
  <c r="E42" i="4"/>
  <c r="G41" i="4"/>
  <c r="F41" i="4"/>
  <c r="E41" i="4"/>
  <c r="G40" i="4"/>
  <c r="F40" i="4"/>
  <c r="E40" i="4"/>
  <c r="G39" i="4"/>
  <c r="F39" i="4"/>
  <c r="E39" i="4"/>
  <c r="G38" i="4"/>
  <c r="F38" i="4"/>
  <c r="E38" i="4"/>
  <c r="G37" i="4"/>
  <c r="F37" i="4"/>
  <c r="E37" i="4"/>
  <c r="G36" i="4"/>
  <c r="F36" i="4"/>
  <c r="E36" i="4"/>
  <c r="G35" i="4"/>
  <c r="F35" i="4"/>
  <c r="E35" i="4"/>
  <c r="G34" i="4"/>
  <c r="F34" i="4"/>
  <c r="E34" i="4"/>
  <c r="G33" i="4"/>
  <c r="F33" i="4"/>
  <c r="E33" i="4"/>
  <c r="G32" i="4"/>
  <c r="F32" i="4"/>
  <c r="E32" i="4"/>
  <c r="G31" i="4"/>
  <c r="F31" i="4"/>
  <c r="E31" i="4"/>
  <c r="G30" i="4"/>
  <c r="F30" i="4"/>
  <c r="E30" i="4"/>
  <c r="G29" i="4"/>
  <c r="F29" i="4"/>
  <c r="E29" i="4"/>
  <c r="G28" i="4"/>
  <c r="F28" i="4"/>
  <c r="E28" i="4"/>
  <c r="G27" i="4"/>
  <c r="F27" i="4"/>
  <c r="E27" i="4"/>
  <c r="G26" i="4"/>
  <c r="F26" i="4"/>
  <c r="E26" i="4"/>
  <c r="G25" i="4"/>
  <c r="F25" i="4"/>
  <c r="E25" i="4"/>
  <c r="G24" i="4"/>
  <c r="F24" i="4"/>
  <c r="E24" i="4"/>
  <c r="G23" i="4"/>
  <c r="F23" i="4"/>
  <c r="E23" i="4"/>
  <c r="G22" i="4"/>
  <c r="F22" i="4"/>
  <c r="E22" i="4"/>
  <c r="G21" i="4"/>
  <c r="F21" i="4"/>
  <c r="E21" i="4"/>
  <c r="G20" i="4"/>
  <c r="F20" i="4"/>
  <c r="E20" i="4"/>
  <c r="G19" i="4"/>
  <c r="F19" i="4"/>
  <c r="E19" i="4"/>
  <c r="G18" i="4"/>
  <c r="F18" i="4"/>
  <c r="E18" i="4"/>
  <c r="G17" i="4"/>
  <c r="F17" i="4"/>
  <c r="E17" i="4"/>
  <c r="G16" i="4"/>
  <c r="F16" i="4"/>
  <c r="E16" i="4"/>
  <c r="G15" i="4"/>
  <c r="F15" i="4"/>
  <c r="E15" i="4"/>
  <c r="G14" i="4"/>
  <c r="F14" i="4"/>
  <c r="E14" i="4"/>
  <c r="G13" i="4"/>
  <c r="F13" i="4"/>
  <c r="E13" i="4"/>
  <c r="G12" i="4"/>
  <c r="F12" i="4"/>
  <c r="E12" i="4"/>
  <c r="G11" i="4"/>
  <c r="F11" i="4"/>
  <c r="E11" i="4"/>
  <c r="G10" i="4"/>
  <c r="F10" i="4"/>
  <c r="E10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G4" i="4"/>
  <c r="F4" i="4"/>
  <c r="E4" i="4"/>
  <c r="G3" i="4"/>
  <c r="F3" i="4"/>
  <c r="E3" i="4"/>
  <c r="G88" i="3"/>
  <c r="F88" i="3"/>
  <c r="E88" i="3"/>
  <c r="G87" i="3"/>
  <c r="F87" i="3"/>
  <c r="E87" i="3"/>
  <c r="G86" i="3"/>
  <c r="F86" i="3"/>
  <c r="E86" i="3"/>
  <c r="G85" i="3"/>
  <c r="F85" i="3"/>
  <c r="E85" i="3"/>
  <c r="G84" i="3"/>
  <c r="F84" i="3"/>
  <c r="E84" i="3"/>
  <c r="G83" i="3"/>
  <c r="F83" i="3"/>
  <c r="E83" i="3"/>
  <c r="G82" i="3"/>
  <c r="F82" i="3"/>
  <c r="E82" i="3"/>
  <c r="G81" i="3"/>
  <c r="F81" i="3"/>
  <c r="E81" i="3"/>
  <c r="G80" i="3"/>
  <c r="F80" i="3"/>
  <c r="E80" i="3"/>
  <c r="G79" i="3"/>
  <c r="F79" i="3"/>
  <c r="E79" i="3"/>
  <c r="G78" i="3"/>
  <c r="F78" i="3"/>
  <c r="E78" i="3"/>
  <c r="G77" i="3"/>
  <c r="F77" i="3"/>
  <c r="E77" i="3"/>
  <c r="G76" i="3"/>
  <c r="F76" i="3"/>
  <c r="E76" i="3"/>
  <c r="G75" i="3"/>
  <c r="F75" i="3"/>
  <c r="E75" i="3"/>
  <c r="G74" i="3"/>
  <c r="F74" i="3"/>
  <c r="E74" i="3"/>
  <c r="G73" i="3"/>
  <c r="F73" i="3"/>
  <c r="E73" i="3"/>
  <c r="G72" i="3"/>
  <c r="F72" i="3"/>
  <c r="E72" i="3"/>
  <c r="G71" i="3"/>
  <c r="F71" i="3"/>
  <c r="E71" i="3"/>
  <c r="G70" i="3"/>
  <c r="F70" i="3"/>
  <c r="E70" i="3"/>
  <c r="G69" i="3"/>
  <c r="F69" i="3"/>
  <c r="E69" i="3"/>
  <c r="G68" i="3"/>
  <c r="F68" i="3"/>
  <c r="E68" i="3"/>
  <c r="G67" i="3"/>
  <c r="F67" i="3"/>
  <c r="E67" i="3"/>
  <c r="G66" i="3"/>
  <c r="F66" i="3"/>
  <c r="E66" i="3"/>
  <c r="G65" i="3"/>
  <c r="F65" i="3"/>
  <c r="E65" i="3"/>
  <c r="G64" i="3"/>
  <c r="F64" i="3"/>
  <c r="E64" i="3"/>
  <c r="G63" i="3"/>
  <c r="F63" i="3"/>
  <c r="E63" i="3"/>
  <c r="G62" i="3"/>
  <c r="F62" i="3"/>
  <c r="E62" i="3"/>
  <c r="G61" i="3"/>
  <c r="F61" i="3"/>
  <c r="E61" i="3"/>
  <c r="G60" i="3"/>
  <c r="F60" i="3"/>
  <c r="E60" i="3"/>
  <c r="G59" i="3"/>
  <c r="F59" i="3"/>
  <c r="E59" i="3"/>
  <c r="G58" i="3"/>
  <c r="F58" i="3"/>
  <c r="E58" i="3"/>
  <c r="G57" i="3"/>
  <c r="F57" i="3"/>
  <c r="E57" i="3"/>
  <c r="G56" i="3"/>
  <c r="F56" i="3"/>
  <c r="E56" i="3"/>
  <c r="G55" i="3"/>
  <c r="F55" i="3"/>
  <c r="E55" i="3"/>
  <c r="G54" i="3"/>
  <c r="F54" i="3"/>
  <c r="E54" i="3"/>
  <c r="G53" i="3"/>
  <c r="F53" i="3"/>
  <c r="E53" i="3"/>
  <c r="G52" i="3"/>
  <c r="F52" i="3"/>
  <c r="E52" i="3"/>
  <c r="G51" i="3"/>
  <c r="F51" i="3"/>
  <c r="E51" i="3"/>
  <c r="G50" i="3"/>
  <c r="F50" i="3"/>
  <c r="E50" i="3"/>
  <c r="G49" i="3"/>
  <c r="F49" i="3"/>
  <c r="E49" i="3"/>
  <c r="G48" i="3"/>
  <c r="F48" i="3"/>
  <c r="E48" i="3"/>
  <c r="G47" i="3"/>
  <c r="F47" i="3"/>
  <c r="E47" i="3"/>
  <c r="G46" i="3"/>
  <c r="F46" i="3"/>
  <c r="E46" i="3"/>
  <c r="G45" i="3"/>
  <c r="F45" i="3"/>
  <c r="E45" i="3"/>
  <c r="G44" i="3"/>
  <c r="F44" i="3"/>
  <c r="E44" i="3"/>
  <c r="G43" i="3"/>
  <c r="F43" i="3"/>
  <c r="E43" i="3"/>
  <c r="G42" i="3"/>
  <c r="F42" i="3"/>
  <c r="E42" i="3"/>
  <c r="G41" i="3"/>
  <c r="F41" i="3"/>
  <c r="E41" i="3"/>
  <c r="G40" i="3"/>
  <c r="F40" i="3"/>
  <c r="E40" i="3"/>
  <c r="G39" i="3"/>
  <c r="F39" i="3"/>
  <c r="E39" i="3"/>
  <c r="G38" i="3"/>
  <c r="F38" i="3"/>
  <c r="E38" i="3"/>
  <c r="G37" i="3"/>
  <c r="F37" i="3"/>
  <c r="E37" i="3"/>
  <c r="G36" i="3"/>
  <c r="F36" i="3"/>
  <c r="E36" i="3"/>
  <c r="G35" i="3"/>
  <c r="F35" i="3"/>
  <c r="E35" i="3"/>
  <c r="G34" i="3"/>
  <c r="F34" i="3"/>
  <c r="E34" i="3"/>
  <c r="G33" i="3"/>
  <c r="F33" i="3"/>
  <c r="E33" i="3"/>
  <c r="G32" i="3"/>
  <c r="F32" i="3"/>
  <c r="E32" i="3"/>
  <c r="G31" i="3"/>
  <c r="F31" i="3"/>
  <c r="E31" i="3"/>
  <c r="G30" i="3"/>
  <c r="F30" i="3"/>
  <c r="E30" i="3"/>
  <c r="G29" i="3"/>
  <c r="F29" i="3"/>
  <c r="E29" i="3"/>
  <c r="G28" i="3"/>
  <c r="F28" i="3"/>
  <c r="E28" i="3"/>
  <c r="G27" i="3"/>
  <c r="F27" i="3"/>
  <c r="E27" i="3"/>
  <c r="G26" i="3"/>
  <c r="F26" i="3"/>
  <c r="E26" i="3"/>
  <c r="G25" i="3"/>
  <c r="F25" i="3"/>
  <c r="E25" i="3"/>
  <c r="G24" i="3"/>
  <c r="F24" i="3"/>
  <c r="E24" i="3"/>
  <c r="G23" i="3"/>
  <c r="F23" i="3"/>
  <c r="E23" i="3"/>
  <c r="G22" i="3"/>
  <c r="F22" i="3"/>
  <c r="E22" i="3"/>
  <c r="G21" i="3"/>
  <c r="F21" i="3"/>
  <c r="E21" i="3"/>
  <c r="G20" i="3"/>
  <c r="F20" i="3"/>
  <c r="E20" i="3"/>
  <c r="G19" i="3"/>
  <c r="F19" i="3"/>
  <c r="E19" i="3"/>
  <c r="G18" i="3"/>
  <c r="F18" i="3"/>
  <c r="E18" i="3"/>
  <c r="G17" i="3"/>
  <c r="F17" i="3"/>
  <c r="E17" i="3"/>
  <c r="G16" i="3"/>
  <c r="F16" i="3"/>
  <c r="E16" i="3"/>
  <c r="G15" i="3"/>
  <c r="F15" i="3"/>
  <c r="E15" i="3"/>
  <c r="G14" i="3"/>
  <c r="F14" i="3"/>
  <c r="E14" i="3"/>
  <c r="G13" i="3"/>
  <c r="F13" i="3"/>
  <c r="E13" i="3"/>
  <c r="G12" i="3"/>
  <c r="F12" i="3"/>
  <c r="E12" i="3"/>
  <c r="G11" i="3"/>
  <c r="F11" i="3"/>
  <c r="E11" i="3"/>
  <c r="G10" i="3"/>
  <c r="F10" i="3"/>
  <c r="E10" i="3"/>
  <c r="G9" i="3"/>
  <c r="F9" i="3"/>
  <c r="E9" i="3"/>
  <c r="G8" i="3"/>
  <c r="F8" i="3"/>
  <c r="E8" i="3"/>
  <c r="G7" i="3"/>
  <c r="F7" i="3"/>
  <c r="E7" i="3"/>
  <c r="G6" i="3"/>
  <c r="F6" i="3"/>
  <c r="E6" i="3"/>
  <c r="G5" i="3"/>
  <c r="F5" i="3"/>
  <c r="E5" i="3"/>
  <c r="G4" i="3"/>
  <c r="F4" i="3"/>
  <c r="E4" i="3"/>
  <c r="G3" i="3"/>
  <c r="F3" i="3"/>
  <c r="E3" i="3"/>
  <c r="G88" i="2"/>
  <c r="F88" i="2"/>
  <c r="E88" i="2"/>
  <c r="G87" i="2"/>
  <c r="F87" i="2"/>
  <c r="E87" i="2"/>
  <c r="G86" i="2"/>
  <c r="F86" i="2"/>
  <c r="E86" i="2"/>
  <c r="G85" i="2"/>
  <c r="F85" i="2"/>
  <c r="E85" i="2"/>
  <c r="G84" i="2"/>
  <c r="F84" i="2"/>
  <c r="E84" i="2"/>
  <c r="G83" i="2"/>
  <c r="F83" i="2"/>
  <c r="E83" i="2"/>
  <c r="G82" i="2"/>
  <c r="F82" i="2"/>
  <c r="E82" i="2"/>
  <c r="G81" i="2"/>
  <c r="F81" i="2"/>
  <c r="E81" i="2"/>
  <c r="G80" i="2"/>
  <c r="F80" i="2"/>
  <c r="E80" i="2"/>
  <c r="G79" i="2"/>
  <c r="F79" i="2"/>
  <c r="E79" i="2"/>
  <c r="G78" i="2"/>
  <c r="F78" i="2"/>
  <c r="E78" i="2"/>
  <c r="G77" i="2"/>
  <c r="F77" i="2"/>
  <c r="E77" i="2"/>
  <c r="G76" i="2"/>
  <c r="F76" i="2"/>
  <c r="E76" i="2"/>
  <c r="G75" i="2"/>
  <c r="F75" i="2"/>
  <c r="E75" i="2"/>
  <c r="G74" i="2"/>
  <c r="F74" i="2"/>
  <c r="E74" i="2"/>
  <c r="G73" i="2"/>
  <c r="F73" i="2"/>
  <c r="E73" i="2"/>
  <c r="G72" i="2"/>
  <c r="F72" i="2"/>
  <c r="E72" i="2"/>
  <c r="G71" i="2"/>
  <c r="F71" i="2"/>
  <c r="E71" i="2"/>
  <c r="G70" i="2"/>
  <c r="F70" i="2"/>
  <c r="E70" i="2"/>
  <c r="G69" i="2"/>
  <c r="F69" i="2"/>
  <c r="E69" i="2"/>
  <c r="G68" i="2"/>
  <c r="F68" i="2"/>
  <c r="E68" i="2"/>
  <c r="G67" i="2"/>
  <c r="F67" i="2"/>
  <c r="E67" i="2"/>
  <c r="G66" i="2"/>
  <c r="F66" i="2"/>
  <c r="E66" i="2"/>
  <c r="G65" i="2"/>
  <c r="F65" i="2"/>
  <c r="E65" i="2"/>
  <c r="G64" i="2"/>
  <c r="F64" i="2"/>
  <c r="E64" i="2"/>
  <c r="G63" i="2"/>
  <c r="F63" i="2"/>
  <c r="E63" i="2"/>
  <c r="G62" i="2"/>
  <c r="F62" i="2"/>
  <c r="E62" i="2"/>
  <c r="G61" i="2"/>
  <c r="F61" i="2"/>
  <c r="E61" i="2"/>
  <c r="G60" i="2"/>
  <c r="F60" i="2"/>
  <c r="E60" i="2"/>
  <c r="G59" i="2"/>
  <c r="F59" i="2"/>
  <c r="E59" i="2"/>
  <c r="G58" i="2"/>
  <c r="F58" i="2"/>
  <c r="E58" i="2"/>
  <c r="G57" i="2"/>
  <c r="F57" i="2"/>
  <c r="E57" i="2"/>
  <c r="G56" i="2"/>
  <c r="F56" i="2"/>
  <c r="E56" i="2"/>
  <c r="G55" i="2"/>
  <c r="F55" i="2"/>
  <c r="E55" i="2"/>
  <c r="G54" i="2"/>
  <c r="F54" i="2"/>
  <c r="E54" i="2"/>
  <c r="G53" i="2"/>
  <c r="F53" i="2"/>
  <c r="E53" i="2"/>
  <c r="G52" i="2"/>
  <c r="F52" i="2"/>
  <c r="E52" i="2"/>
  <c r="G51" i="2"/>
  <c r="F51" i="2"/>
  <c r="E51" i="2"/>
  <c r="G50" i="2"/>
  <c r="F50" i="2"/>
  <c r="E50" i="2"/>
  <c r="G49" i="2"/>
  <c r="F49" i="2"/>
  <c r="E49" i="2"/>
  <c r="G48" i="2"/>
  <c r="F48" i="2"/>
  <c r="E48" i="2"/>
  <c r="G47" i="2"/>
  <c r="F47" i="2"/>
  <c r="E47" i="2"/>
  <c r="G46" i="2"/>
  <c r="F46" i="2"/>
  <c r="E46" i="2"/>
  <c r="G45" i="2"/>
  <c r="F45" i="2"/>
  <c r="E45" i="2"/>
  <c r="G44" i="2"/>
  <c r="F44" i="2"/>
  <c r="E44" i="2"/>
  <c r="G43" i="2"/>
  <c r="F43" i="2"/>
  <c r="E43" i="2"/>
  <c r="G42" i="2"/>
  <c r="F42" i="2"/>
  <c r="E42" i="2"/>
  <c r="G41" i="2"/>
  <c r="F41" i="2"/>
  <c r="E41" i="2"/>
  <c r="G40" i="2"/>
  <c r="F40" i="2"/>
  <c r="E40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2" i="2"/>
  <c r="F32" i="2"/>
  <c r="E32" i="2"/>
  <c r="G31" i="2"/>
  <c r="F31" i="2"/>
  <c r="E31" i="2"/>
  <c r="G30" i="2"/>
  <c r="F30" i="2"/>
  <c r="E30" i="2"/>
  <c r="G29" i="2"/>
  <c r="F29" i="2"/>
  <c r="E29" i="2"/>
  <c r="G28" i="2"/>
  <c r="F28" i="2"/>
  <c r="E28" i="2"/>
  <c r="G27" i="2"/>
  <c r="F27" i="2"/>
  <c r="E27" i="2"/>
  <c r="G26" i="2"/>
  <c r="F26" i="2"/>
  <c r="E26" i="2"/>
  <c r="G25" i="2"/>
  <c r="F25" i="2"/>
  <c r="E25" i="2"/>
  <c r="G24" i="2"/>
  <c r="F24" i="2"/>
  <c r="E24" i="2"/>
  <c r="G23" i="2"/>
  <c r="F23" i="2"/>
  <c r="E23" i="2"/>
  <c r="G22" i="2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G3" i="2"/>
  <c r="F3" i="2"/>
  <c r="E3" i="2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</calcChain>
</file>

<file path=xl/sharedStrings.xml><?xml version="1.0" encoding="utf-8"?>
<sst xmlns="http://schemas.openxmlformats.org/spreadsheetml/2006/main" count="2635" uniqueCount="114">
  <si>
    <t>CHR</t>
  </si>
  <si>
    <t>SNP</t>
  </si>
  <si>
    <t>BP</t>
  </si>
  <si>
    <t>A1</t>
  </si>
  <si>
    <t>HWE</t>
  </si>
  <si>
    <t>MR</t>
  </si>
  <si>
    <t>MAF</t>
  </si>
  <si>
    <t>ADD</t>
  </si>
  <si>
    <t>DOM</t>
  </si>
  <si>
    <t>REC</t>
  </si>
  <si>
    <t>TEST</t>
  </si>
  <si>
    <t>NMISS</t>
  </si>
  <si>
    <t>OR</t>
  </si>
  <si>
    <t>SE</t>
  </si>
  <si>
    <t>L95</t>
  </si>
  <si>
    <t>U95</t>
  </si>
  <si>
    <t>STAT</t>
  </si>
  <si>
    <t>P</t>
  </si>
  <si>
    <t>BETA</t>
  </si>
  <si>
    <t>exm609179</t>
  </si>
  <si>
    <t>A</t>
  </si>
  <si>
    <t>ADDxCHS_LP</t>
  </si>
  <si>
    <t>rs10242595:22774231:G:A</t>
  </si>
  <si>
    <t>rs10499563</t>
  </si>
  <si>
    <t>G</t>
  </si>
  <si>
    <t>rs113055527:22763752:G:A</t>
  </si>
  <si>
    <t>rs117814509:22773283:A:G</t>
  </si>
  <si>
    <t>rs11976793:22781274:C:T</t>
  </si>
  <si>
    <t>T</t>
  </si>
  <si>
    <t>rs11976818:22781321:C:T</t>
  </si>
  <si>
    <t>rs11981074:22781435:T:C</t>
  </si>
  <si>
    <t>C</t>
  </si>
  <si>
    <t>rs12700386:22763009:C:G</t>
  </si>
  <si>
    <t>rs12700390:22777129:G:T</t>
  </si>
  <si>
    <t>rs12700391:22777327:C:A</t>
  </si>
  <si>
    <t>rs13306433:22768914:G:A</t>
  </si>
  <si>
    <t>rs13438415:22760002:C:A</t>
  </si>
  <si>
    <t>rs140938756:22780605:C:T</t>
  </si>
  <si>
    <t>rs1474347:22768124:C:A</t>
  </si>
  <si>
    <t>rs1474348:22767908:C:G</t>
  </si>
  <si>
    <t>rs1524107:22768219:C:T</t>
  </si>
  <si>
    <t>rs1546762:22757503:C:T</t>
  </si>
  <si>
    <t>rs1546763:22757843:G:A</t>
  </si>
  <si>
    <t>rs1548216:22769773:G:C</t>
  </si>
  <si>
    <t>rs1554606:22768707:T:G</t>
  </si>
  <si>
    <t>rs1581497:22779503:C:A</t>
  </si>
  <si>
    <t>rs1800795:22766645:C:G</t>
  </si>
  <si>
    <t>rs1800796:22766246:G:C</t>
  </si>
  <si>
    <t>rs1829927:22779918:G:A</t>
  </si>
  <si>
    <t>rs1880241:22759469:A:G</t>
  </si>
  <si>
    <t>rs1880242:22759607:G:T</t>
  </si>
  <si>
    <t>rs1880243:22759655:C:A</t>
  </si>
  <si>
    <t>rs1880244:22759730:C:T</t>
  </si>
  <si>
    <t>rs1880245:22759731:A:T</t>
  </si>
  <si>
    <t>rs2002792:22763845:C:G</t>
  </si>
  <si>
    <t>rs2066992:22768249:G:T</t>
  </si>
  <si>
    <t>rs2069824:22765232:T:C</t>
  </si>
  <si>
    <t>rs2069832:22767433:A:G</t>
  </si>
  <si>
    <t>rs2069835:22767871:T:C</t>
  </si>
  <si>
    <t>rs2069837:22768027:A:G</t>
  </si>
  <si>
    <t>rs2069843:22769994:G:A</t>
  </si>
  <si>
    <t>rs2069844:22770010:C:A</t>
  </si>
  <si>
    <t>rs2069845:22770149:G:A</t>
  </si>
  <si>
    <t>rs2069849:22771156:C:T</t>
  </si>
  <si>
    <t>rs2069852:22772260:G:A</t>
  </si>
  <si>
    <t>rs2140543:22778205:G:C</t>
  </si>
  <si>
    <t>rs2177473:22781145:G:A</t>
  </si>
  <si>
    <t>rs34328912:22771738:A:C</t>
  </si>
  <si>
    <t>rs34880821:22775450:G:A</t>
  </si>
  <si>
    <t>rs35436671:22775508:G:A</t>
  </si>
  <si>
    <t>rs35610689:22773820:A:G</t>
  </si>
  <si>
    <t>rs367801961:22771832:G:A</t>
  </si>
  <si>
    <t>rs4719713:22758811:G:A</t>
  </si>
  <si>
    <t>rs4719714:22760713:A:T</t>
  </si>
  <si>
    <t>rs4722168:22779002:G:A</t>
  </si>
  <si>
    <t>rs56728381:22756803:G:C</t>
  </si>
  <si>
    <t>rs57394127:22778179:G:A</t>
  </si>
  <si>
    <t>rs58788432:22777885:A:G</t>
  </si>
  <si>
    <t>rs58911359:22771805:T:C</t>
  </si>
  <si>
    <t>rs60056354:22771833:A:T</t>
  </si>
  <si>
    <t>rs62449494:22758035:A:G</t>
  </si>
  <si>
    <t>rs62449495:22764338:G:A</t>
  </si>
  <si>
    <t>rs62449497:22776747:T:C</t>
  </si>
  <si>
    <t>rs62449499:22781314:A:G</t>
  </si>
  <si>
    <t>rs6461662</t>
  </si>
  <si>
    <t>rs66543531:22778368:A:T</t>
  </si>
  <si>
    <t>rs6954667:22780322:C:A</t>
  </si>
  <si>
    <t>rs6963444:22757155:A:G</t>
  </si>
  <si>
    <t>rs6963591:22757270:A:C</t>
  </si>
  <si>
    <t>rs6963866:22757341:C:T</t>
  </si>
  <si>
    <t>rs73274223:22758696:T:C</t>
  </si>
  <si>
    <t>rs73274230:22759894:A:G</t>
  </si>
  <si>
    <t>rs73274235:22761652:C:A</t>
  </si>
  <si>
    <t>rs73683966:22760011:C:G</t>
  </si>
  <si>
    <t>rs73683967:22760125:T:G</t>
  </si>
  <si>
    <t>rs73684321:22774590:A:G</t>
  </si>
  <si>
    <t>rs7458109:22757915:G:C</t>
  </si>
  <si>
    <t>rs75045751:22773619:G:A</t>
  </si>
  <si>
    <t>rs75897827:22759456:G:A</t>
  </si>
  <si>
    <t>rs77529569:22779095:T:C</t>
  </si>
  <si>
    <t>rs7778629:22763822:T:A</t>
  </si>
  <si>
    <t>rs7781534:22778592:A:C</t>
  </si>
  <si>
    <t>rs7784987:22761488:G:A</t>
  </si>
  <si>
    <t>rs7787893:22774437:A:G</t>
  </si>
  <si>
    <t>rs7791692:22780536:A:G</t>
  </si>
  <si>
    <t>rs7791815:22780606:A:G</t>
  </si>
  <si>
    <t>rs7801617:22758082:G:A</t>
  </si>
  <si>
    <t>rs7802307:22766433:T:A</t>
  </si>
  <si>
    <t>rs7805828:22758562:G:A</t>
  </si>
  <si>
    <t>rs7808204:22775271:T:C</t>
  </si>
  <si>
    <t>DOMxCHS_LP</t>
  </si>
  <si>
    <t>RECxCHS_LP</t>
  </si>
  <si>
    <t>NA</t>
  </si>
  <si>
    <t>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HARDY.hw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MISS.lmis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link/plink_win64_20181202/IL6/QC/IL6_10kb_MapPed_OK_MAF.fr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HARDY"/>
    </sheetNames>
    <sheetDataSet>
      <sheetData sheetId="0">
        <row r="1">
          <cell r="C1" t="str">
            <v>SNP</v>
          </cell>
          <cell r="J1" t="str">
            <v>P</v>
          </cell>
        </row>
        <row r="2">
          <cell r="C2" t="str">
            <v>rs56728381:22756803:G:C</v>
          </cell>
          <cell r="J2">
            <v>9.3500000000000007E-3</v>
          </cell>
        </row>
        <row r="3">
          <cell r="C3" t="str">
            <v>rs6461662</v>
          </cell>
          <cell r="J3">
            <v>1.482E-2</v>
          </cell>
        </row>
        <row r="4">
          <cell r="C4" t="str">
            <v>rs6963444:22757155:A:G</v>
          </cell>
          <cell r="J4">
            <v>0.38419999999999999</v>
          </cell>
        </row>
        <row r="5">
          <cell r="C5" t="str">
            <v>rs6963591:22757270:A:C</v>
          </cell>
          <cell r="J5">
            <v>1.2760000000000001E-2</v>
          </cell>
        </row>
        <row r="6">
          <cell r="C6" t="str">
            <v>rs6963866:22757341:C:T</v>
          </cell>
          <cell r="J6">
            <v>1.6799999999999999E-2</v>
          </cell>
        </row>
        <row r="7">
          <cell r="C7" t="str">
            <v>rs1546762:22757503:C:T</v>
          </cell>
          <cell r="J7">
            <v>1.6670000000000001E-2</v>
          </cell>
        </row>
        <row r="8">
          <cell r="C8" t="str">
            <v>rs1546763:22757843:G:A</v>
          </cell>
          <cell r="J8">
            <v>1.6670000000000001E-2</v>
          </cell>
        </row>
        <row r="9">
          <cell r="C9" t="str">
            <v>rs7458109:22757915:G:C</v>
          </cell>
          <cell r="J9">
            <v>1</v>
          </cell>
        </row>
        <row r="10">
          <cell r="C10" t="str">
            <v>rs62449494:22758035:A:G</v>
          </cell>
          <cell r="J10">
            <v>4.6249999999999999E-5</v>
          </cell>
        </row>
        <row r="11">
          <cell r="C11" t="str">
            <v>rs7801617:22758082:G:A</v>
          </cell>
          <cell r="J11">
            <v>0.2742</v>
          </cell>
        </row>
        <row r="12">
          <cell r="C12" t="str">
            <v>rs7805828:22758562:G:A</v>
          </cell>
          <cell r="J12">
            <v>2.463E-5</v>
          </cell>
        </row>
        <row r="13">
          <cell r="C13" t="str">
            <v>rs73274223:22758696:T:C</v>
          </cell>
          <cell r="J13">
            <v>0.35049999999999998</v>
          </cell>
        </row>
        <row r="14">
          <cell r="C14" t="str">
            <v>rs4719713:22758811:G:A</v>
          </cell>
          <cell r="J14">
            <v>1.8800000000000001E-2</v>
          </cell>
        </row>
        <row r="15">
          <cell r="C15" t="str">
            <v>rs75897827:22759456:G:A</v>
          </cell>
          <cell r="J15">
            <v>1</v>
          </cell>
        </row>
        <row r="16">
          <cell r="C16" t="str">
            <v>rs1880241:22759469:A:G</v>
          </cell>
          <cell r="J16">
            <v>6.9620000000000003E-3</v>
          </cell>
        </row>
        <row r="17">
          <cell r="C17" t="str">
            <v>rs1880242:22759607:G:T</v>
          </cell>
          <cell r="J17">
            <v>2.103E-2</v>
          </cell>
        </row>
        <row r="18">
          <cell r="C18" t="str">
            <v>rs1880243:22759655:C:A</v>
          </cell>
          <cell r="J18">
            <v>3.7609999999999998E-2</v>
          </cell>
        </row>
        <row r="19">
          <cell r="C19" t="str">
            <v>rs1880244:22759730:C:T</v>
          </cell>
          <cell r="J19">
            <v>0.34050000000000002</v>
          </cell>
        </row>
        <row r="20">
          <cell r="C20" t="str">
            <v>rs1880245:22759731:A:T</v>
          </cell>
          <cell r="J20">
            <v>0.34050000000000002</v>
          </cell>
        </row>
        <row r="21">
          <cell r="C21" t="str">
            <v>rs73274230:22759894:A:G</v>
          </cell>
          <cell r="J21">
            <v>0.33050000000000002</v>
          </cell>
        </row>
        <row r="22">
          <cell r="C22" t="str">
            <v>rs13438415:22760002:C:A</v>
          </cell>
          <cell r="J22">
            <v>6.5640000000000004E-2</v>
          </cell>
        </row>
        <row r="23">
          <cell r="C23" t="str">
            <v>rs73683966:22760011:C:G</v>
          </cell>
          <cell r="J23">
            <v>4.169E-3</v>
          </cell>
        </row>
        <row r="24">
          <cell r="C24" t="str">
            <v>rs73683967:22760125:T:G</v>
          </cell>
          <cell r="J24">
            <v>6.7720000000000002E-3</v>
          </cell>
        </row>
        <row r="25">
          <cell r="C25" t="str">
            <v>rs10499563</v>
          </cell>
          <cell r="J25">
            <v>8.2830000000000004E-3</v>
          </cell>
        </row>
        <row r="26">
          <cell r="C26" t="str">
            <v>rs4719714:22760713:A:T</v>
          </cell>
          <cell r="J26">
            <v>8.2520000000000007E-3</v>
          </cell>
        </row>
        <row r="27">
          <cell r="C27" t="str">
            <v>rs7784987:22761488:G:A</v>
          </cell>
          <cell r="J27">
            <v>0.33129999999999998</v>
          </cell>
        </row>
        <row r="28">
          <cell r="C28" t="str">
            <v>rs73274235:22761652:C:A</v>
          </cell>
          <cell r="J28">
            <v>0.33139999999999997</v>
          </cell>
        </row>
        <row r="29">
          <cell r="C29" t="str">
            <v>rs12700386:22763009:C:G</v>
          </cell>
          <cell r="J29">
            <v>9.1649999999999995E-2</v>
          </cell>
        </row>
        <row r="30">
          <cell r="C30" t="str">
            <v>rs113055527:22763752:G:A</v>
          </cell>
          <cell r="J30">
            <v>0.3216</v>
          </cell>
        </row>
        <row r="31">
          <cell r="C31" t="str">
            <v>rs7778629:22763822:T:A</v>
          </cell>
          <cell r="J31">
            <v>0.3417</v>
          </cell>
        </row>
        <row r="32">
          <cell r="C32" t="str">
            <v>rs2002792:22763845:C:G</v>
          </cell>
          <cell r="J32">
            <v>6.1390000000000004E-3</v>
          </cell>
        </row>
        <row r="33">
          <cell r="C33" t="str">
            <v>rs62449495:22764338:G:A</v>
          </cell>
          <cell r="J33">
            <v>0.19570000000000001</v>
          </cell>
        </row>
        <row r="34">
          <cell r="C34" t="str">
            <v>rs2069824:22765232:T:C</v>
          </cell>
          <cell r="J34">
            <v>5.7930000000000002E-2</v>
          </cell>
        </row>
        <row r="35">
          <cell r="C35" t="str">
            <v>rs1800796:22766246:G:C</v>
          </cell>
          <cell r="J35">
            <v>0.24410000000000001</v>
          </cell>
        </row>
        <row r="36">
          <cell r="C36" t="str">
            <v>rs7802307:22766433:T:A</v>
          </cell>
          <cell r="J36">
            <v>0.2389</v>
          </cell>
        </row>
        <row r="37">
          <cell r="C37" t="str">
            <v>rs1800795:22766645:C:G</v>
          </cell>
          <cell r="J37">
            <v>0.2402</v>
          </cell>
        </row>
        <row r="38">
          <cell r="C38" t="str">
            <v>rs2069832:22767433:A:G</v>
          </cell>
          <cell r="J38">
            <v>0.2041</v>
          </cell>
        </row>
        <row r="39">
          <cell r="C39" t="str">
            <v>rs2069835:22767871:T:C</v>
          </cell>
          <cell r="J39">
            <v>2.426E-2</v>
          </cell>
        </row>
        <row r="40">
          <cell r="C40" t="str">
            <v>rs1474348:22767908:C:G</v>
          </cell>
          <cell r="J40">
            <v>0.2054</v>
          </cell>
        </row>
        <row r="41">
          <cell r="C41" t="str">
            <v>rs2069837:22768027:A:G</v>
          </cell>
          <cell r="J41">
            <v>0.30769999999999997</v>
          </cell>
        </row>
        <row r="42">
          <cell r="C42" t="str">
            <v>rs1474347:22768124:C:A</v>
          </cell>
          <cell r="J42">
            <v>0.20499999999999999</v>
          </cell>
        </row>
        <row r="43">
          <cell r="C43" t="str">
            <v>rs1524107:22768219:C:T</v>
          </cell>
          <cell r="J43">
            <v>0.24010000000000001</v>
          </cell>
        </row>
        <row r="44">
          <cell r="C44" t="str">
            <v>rs2066992:22768249:G:T</v>
          </cell>
          <cell r="J44">
            <v>0.24010000000000001</v>
          </cell>
        </row>
        <row r="45">
          <cell r="C45" t="str">
            <v>rs1554606:22768707:T:G</v>
          </cell>
          <cell r="J45">
            <v>0.123</v>
          </cell>
        </row>
        <row r="46">
          <cell r="C46" t="str">
            <v>rs13306433:22768914:G:A</v>
          </cell>
          <cell r="J46">
            <v>1</v>
          </cell>
        </row>
        <row r="47">
          <cell r="C47" t="str">
            <v>rs1548216:22769773:G:C</v>
          </cell>
          <cell r="J47">
            <v>0.33229999999999998</v>
          </cell>
        </row>
        <row r="48">
          <cell r="C48" t="str">
            <v>rs2069843:22769994:G:A</v>
          </cell>
          <cell r="J48">
            <v>0.33169999999999999</v>
          </cell>
        </row>
        <row r="49">
          <cell r="C49" t="str">
            <v>rs2069844:22770010:C:A</v>
          </cell>
          <cell r="J49">
            <v>0.33229999999999998</v>
          </cell>
        </row>
        <row r="50">
          <cell r="C50" t="str">
            <v>rs2069845:22770149:G:A</v>
          </cell>
          <cell r="J50">
            <v>0.1358</v>
          </cell>
        </row>
        <row r="51">
          <cell r="C51" t="str">
            <v>exm609179</v>
          </cell>
          <cell r="J51">
            <v>1</v>
          </cell>
        </row>
        <row r="52">
          <cell r="C52" t="str">
            <v>rs2069849:22771156:C:T</v>
          </cell>
          <cell r="J52">
            <v>0.32219999999999999</v>
          </cell>
        </row>
        <row r="53">
          <cell r="C53" t="str">
            <v>rs34328912:22771738:A:C</v>
          </cell>
          <cell r="J53">
            <v>0.25240000000000001</v>
          </cell>
        </row>
        <row r="54">
          <cell r="C54" t="str">
            <v>rs58911359:22771805:T:C</v>
          </cell>
          <cell r="J54">
            <v>0.31219999999999998</v>
          </cell>
        </row>
        <row r="55">
          <cell r="C55" t="str">
            <v>rs367801961:22771832:G:A</v>
          </cell>
          <cell r="J55">
            <v>5.561E-2</v>
          </cell>
        </row>
        <row r="56">
          <cell r="C56" t="str">
            <v>rs60056354:22771833:A:T</v>
          </cell>
          <cell r="J56">
            <v>5.561E-2</v>
          </cell>
        </row>
        <row r="57">
          <cell r="C57" t="str">
            <v>rs2069852:22772260:G:A</v>
          </cell>
          <cell r="J57">
            <v>1</v>
          </cell>
        </row>
        <row r="58">
          <cell r="C58" t="str">
            <v>rs117814509:22773283:A:G</v>
          </cell>
          <cell r="J58">
            <v>1</v>
          </cell>
        </row>
        <row r="59">
          <cell r="C59" t="str">
            <v>rs75045751:22773619:G:A</v>
          </cell>
          <cell r="J59">
            <v>1</v>
          </cell>
        </row>
        <row r="60">
          <cell r="C60" t="str">
            <v>rs35610689:22773820:A:G</v>
          </cell>
          <cell r="J60">
            <v>0.1047</v>
          </cell>
        </row>
        <row r="61">
          <cell r="C61" t="str">
            <v>rs10242595:22774231:G:A</v>
          </cell>
          <cell r="J61">
            <v>0.73819999999999997</v>
          </cell>
        </row>
        <row r="62">
          <cell r="C62" t="str">
            <v>rs7787893:22774437:A:G</v>
          </cell>
          <cell r="J62">
            <v>0.2281</v>
          </cell>
        </row>
        <row r="63">
          <cell r="C63" t="str">
            <v>rs73684321:22774590:A:G</v>
          </cell>
          <cell r="J63">
            <v>3.1730000000000001E-2</v>
          </cell>
        </row>
        <row r="64">
          <cell r="C64" t="str">
            <v>rs7808204:22775271:T:C</v>
          </cell>
          <cell r="J64">
            <v>0.32340000000000002</v>
          </cell>
        </row>
        <row r="65">
          <cell r="C65" t="str">
            <v>rs34880821:22775450:G:A</v>
          </cell>
          <cell r="J65">
            <v>0.13500000000000001</v>
          </cell>
        </row>
        <row r="66">
          <cell r="C66" t="str">
            <v>rs35436671:22775508:G:A</v>
          </cell>
          <cell r="J66">
            <v>0.37790000000000001</v>
          </cell>
        </row>
        <row r="67">
          <cell r="C67" t="str">
            <v>rs62449497:22776747:T:C</v>
          </cell>
          <cell r="J67">
            <v>3.9760000000000004E-3</v>
          </cell>
        </row>
        <row r="68">
          <cell r="C68" t="str">
            <v>rs12700390:22777129:G:T</v>
          </cell>
          <cell r="J68">
            <v>0.43369999999999997</v>
          </cell>
        </row>
        <row r="69">
          <cell r="C69" t="str">
            <v>rs12700391:22777327:C:A</v>
          </cell>
          <cell r="J69">
            <v>0.43369999999999997</v>
          </cell>
        </row>
        <row r="70">
          <cell r="C70" t="str">
            <v>rs58788432:22777885:A:G</v>
          </cell>
          <cell r="J70">
            <v>0.78269999999999995</v>
          </cell>
        </row>
        <row r="71">
          <cell r="C71" t="str">
            <v>rs57394127:22778179:G:A</v>
          </cell>
          <cell r="J71">
            <v>0.25840000000000002</v>
          </cell>
        </row>
        <row r="72">
          <cell r="C72" t="str">
            <v>rs2140543:22778205:G:C</v>
          </cell>
          <cell r="J72">
            <v>0.78269999999999995</v>
          </cell>
        </row>
        <row r="73">
          <cell r="C73" t="str">
            <v>rs66543531:22778368:A:T</v>
          </cell>
          <cell r="J73">
            <v>0.13550000000000001</v>
          </cell>
        </row>
        <row r="74">
          <cell r="C74" t="str">
            <v>rs7781534:22778592:A:C</v>
          </cell>
          <cell r="J74">
            <v>0.434</v>
          </cell>
        </row>
        <row r="75">
          <cell r="C75" t="str">
            <v>rs4722168:22779002:G:A</v>
          </cell>
          <cell r="J75">
            <v>0.4047</v>
          </cell>
        </row>
        <row r="76">
          <cell r="C76" t="str">
            <v>rs77529569:22779095:T:C</v>
          </cell>
          <cell r="J76">
            <v>0.15359999999999999</v>
          </cell>
        </row>
        <row r="77">
          <cell r="C77" t="str">
            <v>rs1581497:22779503:C:A</v>
          </cell>
          <cell r="J77">
            <v>0.43469999999999998</v>
          </cell>
        </row>
        <row r="78">
          <cell r="C78" t="str">
            <v>rs1829927:22779918:G:A</v>
          </cell>
          <cell r="J78">
            <v>0.434</v>
          </cell>
        </row>
        <row r="79">
          <cell r="C79" t="str">
            <v>rs6954667:22780322:C:A</v>
          </cell>
          <cell r="J79">
            <v>0.2833</v>
          </cell>
        </row>
        <row r="80">
          <cell r="C80" t="str">
            <v>rs7791692:22780536:A:G</v>
          </cell>
          <cell r="J80">
            <v>0.58660000000000001</v>
          </cell>
        </row>
        <row r="81">
          <cell r="C81" t="str">
            <v>rs140938756:22780605:C:T</v>
          </cell>
          <cell r="J81">
            <v>1</v>
          </cell>
        </row>
        <row r="82">
          <cell r="C82" t="str">
            <v>rs7791815:22780606:A:G</v>
          </cell>
          <cell r="J82">
            <v>0.625</v>
          </cell>
        </row>
        <row r="83">
          <cell r="C83" t="str">
            <v>rs2177473:22781145:G:A</v>
          </cell>
          <cell r="J83">
            <v>0.82530000000000003</v>
          </cell>
        </row>
        <row r="84">
          <cell r="C84" t="str">
            <v>rs11976793:22781274:C:T</v>
          </cell>
          <cell r="J84">
            <v>1.043E-2</v>
          </cell>
        </row>
        <row r="85">
          <cell r="C85" t="str">
            <v>rs62449499:22781314:A:G</v>
          </cell>
          <cell r="J85">
            <v>8.7500000000000008E-3</v>
          </cell>
        </row>
        <row r="86">
          <cell r="C86" t="str">
            <v>rs11976818:22781321:C:T</v>
          </cell>
          <cell r="J86">
            <v>0.625</v>
          </cell>
        </row>
        <row r="87">
          <cell r="C87" t="str">
            <v>rs11981074:22781435:T:C</v>
          </cell>
          <cell r="J87">
            <v>1.355999999999999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MISS"/>
    </sheetNames>
    <sheetDataSet>
      <sheetData sheetId="0">
        <row r="1">
          <cell r="C1" t="str">
            <v>SNP</v>
          </cell>
          <cell r="F1" t="str">
            <v>F_MISS</v>
          </cell>
        </row>
        <row r="2">
          <cell r="C2" t="str">
            <v>rs56728381:22756803:G:C</v>
          </cell>
          <cell r="F2">
            <v>8.2419999999999993E-3</v>
          </cell>
        </row>
        <row r="3">
          <cell r="C3" t="str">
            <v>rs6461662</v>
          </cell>
          <cell r="F3">
            <v>0</v>
          </cell>
        </row>
        <row r="4">
          <cell r="C4" t="str">
            <v>rs6963444:22757155:A:G</v>
          </cell>
          <cell r="F4">
            <v>1.4290000000000001E-2</v>
          </cell>
        </row>
        <row r="5">
          <cell r="C5" t="str">
            <v>rs6963591:22757270:A:C</v>
          </cell>
          <cell r="F5">
            <v>3.846E-3</v>
          </cell>
        </row>
        <row r="6">
          <cell r="C6" t="str">
            <v>rs6963866:22757341:C:T</v>
          </cell>
          <cell r="F6">
            <v>1.0989999999999999E-3</v>
          </cell>
        </row>
        <row r="7">
          <cell r="C7" t="str">
            <v>rs1546762:22757503:C:T</v>
          </cell>
          <cell r="F7">
            <v>1.0989999999999999E-3</v>
          </cell>
        </row>
        <row r="8">
          <cell r="C8" t="str">
            <v>rs1546763:22757843:G:A</v>
          </cell>
          <cell r="F8">
            <v>1.0989999999999999E-3</v>
          </cell>
        </row>
        <row r="9">
          <cell r="C9" t="str">
            <v>rs7458109:22757915:G:C</v>
          </cell>
          <cell r="F9">
            <v>2.5819999999999999E-2</v>
          </cell>
        </row>
        <row r="10">
          <cell r="C10" t="str">
            <v>rs62449494:22758035:A:G</v>
          </cell>
          <cell r="F10">
            <v>6.0439999999999999E-3</v>
          </cell>
        </row>
        <row r="11">
          <cell r="C11" t="str">
            <v>rs7801617:22758082:G:A</v>
          </cell>
          <cell r="F11">
            <v>2.7469999999999999E-3</v>
          </cell>
        </row>
        <row r="12">
          <cell r="C12" t="str">
            <v>rs7805828:22758562:G:A</v>
          </cell>
          <cell r="F12">
            <v>4.9449999999999997E-3</v>
          </cell>
        </row>
        <row r="13">
          <cell r="C13" t="str">
            <v>rs73274223:22758696:T:C</v>
          </cell>
          <cell r="F13">
            <v>4.3959999999999997E-3</v>
          </cell>
        </row>
        <row r="14">
          <cell r="C14" t="str">
            <v>rs4719713:22758811:G:A</v>
          </cell>
          <cell r="F14">
            <v>3.297E-3</v>
          </cell>
        </row>
        <row r="15">
          <cell r="C15" t="str">
            <v>rs75897827:22759456:G:A</v>
          </cell>
          <cell r="F15">
            <v>8.2419999999999993E-3</v>
          </cell>
        </row>
        <row r="16">
          <cell r="C16" t="str">
            <v>rs1880241:22759469:A:G</v>
          </cell>
          <cell r="F16">
            <v>1.7579999999999998E-2</v>
          </cell>
        </row>
        <row r="17">
          <cell r="C17" t="str">
            <v>rs1880242:22759607:G:T</v>
          </cell>
          <cell r="F17">
            <v>8.2419999999999993E-3</v>
          </cell>
        </row>
        <row r="18">
          <cell r="C18" t="str">
            <v>rs1880243:22759655:C:A</v>
          </cell>
          <cell r="F18">
            <v>9.3410000000000003E-3</v>
          </cell>
        </row>
        <row r="19">
          <cell r="C19" t="str">
            <v>rs1880244:22759730:C:T</v>
          </cell>
          <cell r="F19">
            <v>4.9449999999999997E-3</v>
          </cell>
        </row>
        <row r="20">
          <cell r="C20" t="str">
            <v>rs1880245:22759731:A:T</v>
          </cell>
          <cell r="F20">
            <v>4.9449999999999997E-3</v>
          </cell>
        </row>
        <row r="21">
          <cell r="C21" t="str">
            <v>rs73274230:22759894:A:G</v>
          </cell>
          <cell r="F21">
            <v>5.4949999999999999E-3</v>
          </cell>
        </row>
        <row r="22">
          <cell r="C22" t="str">
            <v>rs13438415:22760002:C:A</v>
          </cell>
          <cell r="F22">
            <v>1.319E-2</v>
          </cell>
        </row>
        <row r="23">
          <cell r="C23" t="str">
            <v>rs73683966:22760011:C:G</v>
          </cell>
          <cell r="F23">
            <v>1.593E-2</v>
          </cell>
        </row>
        <row r="24">
          <cell r="C24" t="str">
            <v>rs73683967:22760125:T:G</v>
          </cell>
          <cell r="F24">
            <v>6.5929999999999999E-3</v>
          </cell>
        </row>
        <row r="25">
          <cell r="C25" t="str">
            <v>rs10499563</v>
          </cell>
          <cell r="F25">
            <v>5.4949999999999997E-4</v>
          </cell>
        </row>
        <row r="26">
          <cell r="C26" t="str">
            <v>rs4719714:22760713:A:T</v>
          </cell>
          <cell r="F26">
            <v>2.7469999999999999E-3</v>
          </cell>
        </row>
        <row r="27">
          <cell r="C27" t="str">
            <v>rs7784987:22761488:G:A</v>
          </cell>
          <cell r="F27">
            <v>8.2419999999999993E-3</v>
          </cell>
        </row>
        <row r="28">
          <cell r="C28" t="str">
            <v>rs73274235:22761652:C:A</v>
          </cell>
          <cell r="F28">
            <v>8.7910000000000002E-3</v>
          </cell>
        </row>
        <row r="29">
          <cell r="C29" t="str">
            <v>rs12700386:22763009:C:G</v>
          </cell>
          <cell r="F29">
            <v>4.0660000000000002E-2</v>
          </cell>
        </row>
        <row r="30">
          <cell r="C30" t="str">
            <v>rs113055527:22763752:G:A</v>
          </cell>
          <cell r="F30">
            <v>9.8899999999999995E-3</v>
          </cell>
        </row>
        <row r="31">
          <cell r="C31" t="str">
            <v>rs7778629:22763822:T:A</v>
          </cell>
          <cell r="F31">
            <v>9.3410000000000003E-3</v>
          </cell>
        </row>
        <row r="32">
          <cell r="C32" t="str">
            <v>rs2002792:22763845:C:G</v>
          </cell>
          <cell r="F32">
            <v>4.9450000000000001E-2</v>
          </cell>
        </row>
        <row r="33">
          <cell r="C33" t="str">
            <v>rs62449495:22764338:G:A</v>
          </cell>
          <cell r="F33">
            <v>4.6149999999999997E-2</v>
          </cell>
        </row>
        <row r="34">
          <cell r="C34" t="str">
            <v>rs2069824:22765232:T:C</v>
          </cell>
          <cell r="F34">
            <v>1.319E-2</v>
          </cell>
        </row>
        <row r="35">
          <cell r="C35" t="str">
            <v>rs1800796:22766246:G:C</v>
          </cell>
          <cell r="F35">
            <v>1.9230000000000001E-2</v>
          </cell>
        </row>
        <row r="36">
          <cell r="C36" t="str">
            <v>rs7802307:22766433:T:A</v>
          </cell>
          <cell r="F36">
            <v>4.0660000000000002E-2</v>
          </cell>
        </row>
        <row r="37">
          <cell r="C37" t="str">
            <v>rs1800795:22766645:C:G</v>
          </cell>
          <cell r="F37">
            <v>4.3409999999999997E-2</v>
          </cell>
        </row>
        <row r="38">
          <cell r="C38" t="str">
            <v>rs2069832:22767433:A:G</v>
          </cell>
          <cell r="F38">
            <v>3.8460000000000001E-2</v>
          </cell>
        </row>
        <row r="39">
          <cell r="C39" t="str">
            <v>rs2069835:22767871:T:C</v>
          </cell>
          <cell r="F39">
            <v>1.8679999999999999E-2</v>
          </cell>
        </row>
        <row r="40">
          <cell r="C40" t="str">
            <v>rs1474348:22767908:C:G</v>
          </cell>
          <cell r="F40">
            <v>3.5159999999999997E-2</v>
          </cell>
        </row>
        <row r="41">
          <cell r="C41" t="str">
            <v>rs2069837:22768027:A:G</v>
          </cell>
          <cell r="F41">
            <v>2.5819999999999999E-2</v>
          </cell>
        </row>
        <row r="42">
          <cell r="C42" t="str">
            <v>rs1474347:22768124:C:A</v>
          </cell>
          <cell r="F42">
            <v>3.5709999999999999E-2</v>
          </cell>
        </row>
        <row r="43">
          <cell r="C43" t="str">
            <v>rs1524107:22768219:C:T</v>
          </cell>
          <cell r="F43">
            <v>1.319E-2</v>
          </cell>
        </row>
        <row r="44">
          <cell r="C44" t="str">
            <v>rs2066992:22768249:G:T</v>
          </cell>
          <cell r="F44">
            <v>1.319E-2</v>
          </cell>
        </row>
        <row r="45">
          <cell r="C45" t="str">
            <v>rs1554606:22768707:T:G</v>
          </cell>
          <cell r="F45">
            <v>3.0769999999999999E-2</v>
          </cell>
        </row>
        <row r="46">
          <cell r="C46" t="str">
            <v>rs13306433:22768914:G:A</v>
          </cell>
          <cell r="F46">
            <v>5.4949999999999997E-4</v>
          </cell>
        </row>
        <row r="47">
          <cell r="C47" t="str">
            <v>rs1548216:22769773:G:C</v>
          </cell>
          <cell r="F47">
            <v>1.209E-2</v>
          </cell>
        </row>
        <row r="48">
          <cell r="C48" t="str">
            <v>rs2069843:22769994:G:A</v>
          </cell>
          <cell r="F48">
            <v>9.8899999999999995E-3</v>
          </cell>
        </row>
        <row r="49">
          <cell r="C49" t="str">
            <v>rs2069844:22770010:C:A</v>
          </cell>
          <cell r="F49">
            <v>1.209E-2</v>
          </cell>
        </row>
        <row r="50">
          <cell r="C50" t="str">
            <v>rs2069845:22770149:G:A</v>
          </cell>
          <cell r="F50">
            <v>2.7470000000000001E-2</v>
          </cell>
        </row>
        <row r="51">
          <cell r="C51" t="str">
            <v>exm609179</v>
          </cell>
          <cell r="F51">
            <v>0</v>
          </cell>
        </row>
        <row r="52">
          <cell r="C52" t="str">
            <v>rs2069849:22771156:C:T</v>
          </cell>
          <cell r="F52">
            <v>1.209E-2</v>
          </cell>
        </row>
        <row r="53">
          <cell r="C53" t="str">
            <v>rs34328912:22771738:A:C</v>
          </cell>
          <cell r="F53">
            <v>2.5819999999999999E-2</v>
          </cell>
        </row>
        <row r="54">
          <cell r="C54" t="str">
            <v>rs58911359:22771805:T:C</v>
          </cell>
          <cell r="F54">
            <v>1.264E-2</v>
          </cell>
        </row>
        <row r="55">
          <cell r="C55" t="str">
            <v>rs367801961:22771832:G:A</v>
          </cell>
          <cell r="F55">
            <v>2.802E-2</v>
          </cell>
        </row>
        <row r="56">
          <cell r="C56" t="str">
            <v>rs60056354:22771833:A:T</v>
          </cell>
          <cell r="F56">
            <v>2.802E-2</v>
          </cell>
        </row>
        <row r="57">
          <cell r="C57" t="str">
            <v>rs2069852:22772260:G:A</v>
          </cell>
          <cell r="F57">
            <v>3.2969999999999999E-2</v>
          </cell>
        </row>
        <row r="58">
          <cell r="C58" t="str">
            <v>rs117814509:22773283:A:G</v>
          </cell>
          <cell r="F58">
            <v>2.0330000000000001E-2</v>
          </cell>
        </row>
        <row r="59">
          <cell r="C59" t="str">
            <v>rs75045751:22773619:G:A</v>
          </cell>
          <cell r="F59">
            <v>5.4949999999999997E-4</v>
          </cell>
        </row>
        <row r="60">
          <cell r="C60" t="str">
            <v>rs35610689:22773820:A:G</v>
          </cell>
          <cell r="F60">
            <v>2.7470000000000001E-2</v>
          </cell>
        </row>
        <row r="61">
          <cell r="C61" t="str">
            <v>rs10242595:22774231:G:A</v>
          </cell>
          <cell r="F61">
            <v>1.319E-2</v>
          </cell>
        </row>
        <row r="62">
          <cell r="C62" t="str">
            <v>rs7787893:22774437:A:G</v>
          </cell>
          <cell r="F62">
            <v>2.1430000000000001E-2</v>
          </cell>
        </row>
        <row r="63">
          <cell r="C63" t="str">
            <v>rs73684321:22774590:A:G</v>
          </cell>
          <cell r="F63">
            <v>3.5709999999999999E-2</v>
          </cell>
        </row>
        <row r="64">
          <cell r="C64" t="str">
            <v>rs7808204:22775271:T:C</v>
          </cell>
          <cell r="F64">
            <v>1.6480000000000002E-2</v>
          </cell>
        </row>
        <row r="65">
          <cell r="C65" t="str">
            <v>rs34880821:22775450:G:A</v>
          </cell>
          <cell r="F65">
            <v>2.2530000000000001E-2</v>
          </cell>
        </row>
        <row r="66">
          <cell r="C66" t="str">
            <v>rs35436671:22775508:G:A</v>
          </cell>
          <cell r="F66">
            <v>3.022E-2</v>
          </cell>
        </row>
        <row r="67">
          <cell r="C67" t="str">
            <v>rs62449497:22776747:T:C</v>
          </cell>
          <cell r="F67">
            <v>1.813E-2</v>
          </cell>
        </row>
        <row r="68">
          <cell r="C68" t="str">
            <v>rs12700390:22777129:G:T</v>
          </cell>
          <cell r="F68">
            <v>2.5819999999999999E-2</v>
          </cell>
        </row>
        <row r="69">
          <cell r="C69" t="str">
            <v>rs12700391:22777327:C:A</v>
          </cell>
          <cell r="F69">
            <v>2.5819999999999999E-2</v>
          </cell>
        </row>
        <row r="70">
          <cell r="C70" t="str">
            <v>rs58788432:22777885:A:G</v>
          </cell>
          <cell r="F70">
            <v>2.1979999999999999E-3</v>
          </cell>
        </row>
        <row r="71">
          <cell r="C71" t="str">
            <v>rs57394127:22778179:G:A</v>
          </cell>
          <cell r="F71">
            <v>2.7469999999999999E-3</v>
          </cell>
        </row>
        <row r="72">
          <cell r="C72" t="str">
            <v>rs2140543:22778205:G:C</v>
          </cell>
          <cell r="F72">
            <v>1.6479999999999999E-3</v>
          </cell>
        </row>
        <row r="73">
          <cell r="C73" t="str">
            <v>rs66543531:22778368:A:T</v>
          </cell>
          <cell r="F73">
            <v>1.6480000000000002E-2</v>
          </cell>
        </row>
        <row r="74">
          <cell r="C74" t="str">
            <v>rs7781534:22778592:A:C</v>
          </cell>
          <cell r="F74">
            <v>2.5270000000000001E-2</v>
          </cell>
        </row>
        <row r="75">
          <cell r="C75" t="str">
            <v>rs4722168:22779002:G:A</v>
          </cell>
          <cell r="F75">
            <v>2.9669999999999998E-2</v>
          </cell>
        </row>
        <row r="76">
          <cell r="C76" t="str">
            <v>rs77529569:22779095:T:C</v>
          </cell>
          <cell r="F76">
            <v>2.4729999999999999E-2</v>
          </cell>
        </row>
        <row r="77">
          <cell r="C77" t="str">
            <v>rs1581497:22779503:C:A</v>
          </cell>
          <cell r="F77">
            <v>2.3630000000000002E-2</v>
          </cell>
        </row>
        <row r="78">
          <cell r="C78" t="str">
            <v>rs1829927:22779918:G:A</v>
          </cell>
          <cell r="F78">
            <v>2.5270000000000001E-2</v>
          </cell>
        </row>
        <row r="79">
          <cell r="C79" t="str">
            <v>rs6954667:22780322:C:A</v>
          </cell>
          <cell r="F79">
            <v>2.5270000000000001E-2</v>
          </cell>
        </row>
        <row r="80">
          <cell r="C80" t="str">
            <v>rs7791692:22780536:A:G</v>
          </cell>
          <cell r="F80">
            <v>4.9449999999999997E-3</v>
          </cell>
        </row>
        <row r="81">
          <cell r="C81" t="str">
            <v>rs140938756:22780605:C:T</v>
          </cell>
          <cell r="F81">
            <v>2.4729999999999999E-2</v>
          </cell>
        </row>
        <row r="82">
          <cell r="C82" t="str">
            <v>rs7791815:22780606:A:G</v>
          </cell>
          <cell r="F82">
            <v>2.7469999999999999E-3</v>
          </cell>
        </row>
        <row r="83">
          <cell r="C83" t="str">
            <v>rs2177473:22781145:G:A</v>
          </cell>
          <cell r="F83">
            <v>1.0989999999999999E-3</v>
          </cell>
        </row>
        <row r="84">
          <cell r="C84" t="str">
            <v>rs11976793:22781274:C:T</v>
          </cell>
          <cell r="F84">
            <v>1.044E-2</v>
          </cell>
        </row>
        <row r="85">
          <cell r="C85" t="str">
            <v>rs62449499:22781314:A:G</v>
          </cell>
          <cell r="F85">
            <v>1.7579999999999998E-2</v>
          </cell>
        </row>
        <row r="86">
          <cell r="C86" t="str">
            <v>rs11976818:22781321:C:T</v>
          </cell>
          <cell r="F86">
            <v>1.6479999999999999E-3</v>
          </cell>
        </row>
        <row r="87">
          <cell r="C87" t="str">
            <v>rs11981074:22781435:T:C</v>
          </cell>
          <cell r="F87">
            <v>9.3410000000000003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6_10kb_MapPed_OK_MAF"/>
    </sheetNames>
    <sheetDataSet>
      <sheetData sheetId="0">
        <row r="1">
          <cell r="C1" t="str">
            <v>SNP</v>
          </cell>
          <cell r="F1" t="str">
            <v>MAF</v>
          </cell>
        </row>
        <row r="2">
          <cell r="C2" t="str">
            <v>rs56728381:22756803:G:C</v>
          </cell>
          <cell r="F2">
            <v>0.21329999999999999</v>
          </cell>
        </row>
        <row r="3">
          <cell r="C3" t="str">
            <v>rs6461662</v>
          </cell>
          <cell r="F3">
            <v>0.49180000000000001</v>
          </cell>
        </row>
        <row r="4">
          <cell r="C4" t="str">
            <v>rs6963444:22757155:A:G</v>
          </cell>
          <cell r="F4">
            <v>1.644E-2</v>
          </cell>
        </row>
        <row r="5">
          <cell r="C5" t="str">
            <v>rs6963591:22757270:A:C</v>
          </cell>
          <cell r="F5">
            <v>0.49120000000000003</v>
          </cell>
        </row>
        <row r="6">
          <cell r="C6" t="str">
            <v>rs6963866:22757341:C:T</v>
          </cell>
          <cell r="F6">
            <v>0.49170000000000003</v>
          </cell>
        </row>
        <row r="7">
          <cell r="C7" t="str">
            <v>rs1546762:22757503:C:T</v>
          </cell>
          <cell r="F7">
            <v>0.4909</v>
          </cell>
        </row>
        <row r="8">
          <cell r="C8" t="str">
            <v>rs1546763:22757843:G:A</v>
          </cell>
          <cell r="F8">
            <v>0.4909</v>
          </cell>
        </row>
        <row r="9">
          <cell r="C9" t="str">
            <v>rs7458109:22757915:G:C</v>
          </cell>
          <cell r="F9">
            <v>3.4119999999999998E-2</v>
          </cell>
        </row>
        <row r="10">
          <cell r="C10" t="str">
            <v>rs62449494:22758035:A:G</v>
          </cell>
          <cell r="F10">
            <v>0.41270000000000001</v>
          </cell>
        </row>
        <row r="11">
          <cell r="C11" t="str">
            <v>rs7801617:22758082:G:A</v>
          </cell>
          <cell r="F11">
            <v>9.4490000000000005E-2</v>
          </cell>
        </row>
        <row r="12">
          <cell r="C12" t="str">
            <v>rs7805828:22758562:G:A</v>
          </cell>
          <cell r="F12">
            <v>0.41389999999999999</v>
          </cell>
        </row>
        <row r="13">
          <cell r="C13" t="str">
            <v>rs73274223:22758696:T:C</v>
          </cell>
          <cell r="F13">
            <v>1.545E-2</v>
          </cell>
        </row>
        <row r="14">
          <cell r="C14" t="str">
            <v>rs4719713:22758811:G:A</v>
          </cell>
          <cell r="F14">
            <v>0.49120000000000003</v>
          </cell>
        </row>
        <row r="15">
          <cell r="C15" t="str">
            <v>rs75897827:22759456:G:A</v>
          </cell>
          <cell r="F15">
            <v>1.108E-2</v>
          </cell>
        </row>
        <row r="16">
          <cell r="C16" t="str">
            <v>rs1880241:22759469:A:G</v>
          </cell>
          <cell r="F16">
            <v>0.4849</v>
          </cell>
        </row>
        <row r="17">
          <cell r="C17" t="str">
            <v>rs1880242:22759607:G:T</v>
          </cell>
          <cell r="F17">
            <v>0.49170000000000003</v>
          </cell>
        </row>
        <row r="18">
          <cell r="C18" t="str">
            <v>rs1880243:22759655:C:A</v>
          </cell>
          <cell r="F18">
            <v>0.19800000000000001</v>
          </cell>
        </row>
        <row r="19">
          <cell r="C19" t="str">
            <v>rs1880244:22759730:C:T</v>
          </cell>
          <cell r="F19">
            <v>1.5180000000000001E-2</v>
          </cell>
        </row>
        <row r="20">
          <cell r="C20" t="str">
            <v>rs1880245:22759731:A:T</v>
          </cell>
          <cell r="F20">
            <v>1.5180000000000001E-2</v>
          </cell>
        </row>
        <row r="21">
          <cell r="C21" t="str">
            <v>rs73274230:22759894:A:G</v>
          </cell>
          <cell r="F21">
            <v>1.4919999999999999E-2</v>
          </cell>
        </row>
        <row r="22">
          <cell r="C22" t="str">
            <v>rs13438415:22760002:C:A</v>
          </cell>
          <cell r="F22">
            <v>7.6280000000000001E-2</v>
          </cell>
        </row>
        <row r="23">
          <cell r="C23" t="str">
            <v>rs73683966:22760011:C:G</v>
          </cell>
          <cell r="F23">
            <v>0.20910000000000001</v>
          </cell>
        </row>
        <row r="24">
          <cell r="C24" t="str">
            <v>rs73683967:22760125:T:G</v>
          </cell>
          <cell r="F24">
            <v>0.216</v>
          </cell>
        </row>
        <row r="25">
          <cell r="C25" t="str">
            <v>rs10499563</v>
          </cell>
          <cell r="F25">
            <v>0.2155</v>
          </cell>
        </row>
        <row r="26">
          <cell r="C26" t="str">
            <v>rs4719714:22760713:A:T</v>
          </cell>
          <cell r="F26">
            <v>0.2157</v>
          </cell>
        </row>
        <row r="27">
          <cell r="C27" t="str">
            <v>rs7784987:22761488:G:A</v>
          </cell>
          <cell r="F27">
            <v>1.4959999999999999E-2</v>
          </cell>
        </row>
        <row r="28">
          <cell r="C28" t="str">
            <v>rs73274235:22761652:C:A</v>
          </cell>
          <cell r="F28">
            <v>1.4970000000000001E-2</v>
          </cell>
        </row>
        <row r="29">
          <cell r="C29" t="str">
            <v>rs12700386:22763009:C:G</v>
          </cell>
          <cell r="F29">
            <v>0.19389999999999999</v>
          </cell>
        </row>
        <row r="30">
          <cell r="C30" t="str">
            <v>rs113055527:22763752:G:A</v>
          </cell>
          <cell r="F30">
            <v>1.4710000000000001E-2</v>
          </cell>
        </row>
        <row r="31">
          <cell r="C31" t="str">
            <v>rs7778629:22763822:T:A</v>
          </cell>
          <cell r="F31">
            <v>1.525E-2</v>
          </cell>
        </row>
        <row r="32">
          <cell r="C32" t="str">
            <v>rs2002792:22763845:C:G</v>
          </cell>
          <cell r="F32">
            <v>0.49769999999999998</v>
          </cell>
        </row>
        <row r="33">
          <cell r="C33" t="str">
            <v>rs62449495:22764338:G:A</v>
          </cell>
          <cell r="F33">
            <v>0.19589999999999999</v>
          </cell>
        </row>
        <row r="34">
          <cell r="C34" t="str">
            <v>rs2069824:22765232:T:C</v>
          </cell>
          <cell r="F34">
            <v>7.4889999999999998E-2</v>
          </cell>
        </row>
        <row r="35">
          <cell r="C35" t="str">
            <v>rs1800796:22766246:G:C</v>
          </cell>
          <cell r="F35">
            <v>5.4620000000000002E-2</v>
          </cell>
        </row>
        <row r="36">
          <cell r="C36" t="str">
            <v>rs7802307:22766433:T:A</v>
          </cell>
          <cell r="F36">
            <v>0.42180000000000001</v>
          </cell>
        </row>
        <row r="37">
          <cell r="C37" t="str">
            <v>rs1800795:22766645:C:G</v>
          </cell>
          <cell r="F37">
            <v>0.42849999999999999</v>
          </cell>
        </row>
        <row r="38">
          <cell r="C38" t="str">
            <v>rs2069832:22767433:A:G</v>
          </cell>
          <cell r="F38">
            <v>0.42630000000000001</v>
          </cell>
        </row>
        <row r="39">
          <cell r="C39" t="str">
            <v>rs2069835:22767871:T:C</v>
          </cell>
          <cell r="F39">
            <v>5.6270000000000001E-2</v>
          </cell>
        </row>
        <row r="40">
          <cell r="C40" t="str">
            <v>rs1474348:22767908:C:G</v>
          </cell>
          <cell r="F40">
            <v>0.42820000000000003</v>
          </cell>
        </row>
        <row r="41">
          <cell r="C41" t="str">
            <v>rs2069837:22768027:A:G</v>
          </cell>
          <cell r="F41">
            <v>7.5579999999999994E-2</v>
          </cell>
        </row>
        <row r="42">
          <cell r="C42" t="str">
            <v>rs1474347:22768124:C:A</v>
          </cell>
          <cell r="F42">
            <v>0.42820000000000003</v>
          </cell>
        </row>
        <row r="43">
          <cell r="C43" t="str">
            <v>rs1524107:22768219:C:T</v>
          </cell>
          <cell r="F43">
            <v>5.4010000000000002E-2</v>
          </cell>
        </row>
        <row r="44">
          <cell r="C44" t="str">
            <v>rs2066992:22768249:G:T</v>
          </cell>
          <cell r="F44">
            <v>5.4010000000000002E-2</v>
          </cell>
        </row>
        <row r="45">
          <cell r="C45" t="str">
            <v>rs1554606:22768707:T:G</v>
          </cell>
          <cell r="F45">
            <v>0.44529999999999997</v>
          </cell>
        </row>
        <row r="46">
          <cell r="C46" t="str">
            <v>rs13306433:22768914:G:A</v>
          </cell>
          <cell r="F46">
            <v>1.0449999999999999E-2</v>
          </cell>
        </row>
        <row r="47">
          <cell r="C47" t="str">
            <v>rs1548216:22769773:G:C</v>
          </cell>
          <cell r="F47">
            <v>1.502E-2</v>
          </cell>
        </row>
        <row r="48">
          <cell r="C48" t="str">
            <v>rs2069843:22769994:G:A</v>
          </cell>
          <cell r="F48">
            <v>1.498E-2</v>
          </cell>
        </row>
        <row r="49">
          <cell r="C49" t="str">
            <v>rs2069844:22770010:C:A</v>
          </cell>
          <cell r="F49">
            <v>1.502E-2</v>
          </cell>
        </row>
        <row r="50">
          <cell r="C50" t="str">
            <v>rs2069845:22770149:G:A</v>
          </cell>
          <cell r="F50">
            <v>0.44550000000000001</v>
          </cell>
        </row>
        <row r="51">
          <cell r="C51" t="str">
            <v>exm609179</v>
          </cell>
          <cell r="F51">
            <v>1.099E-2</v>
          </cell>
        </row>
        <row r="52">
          <cell r="C52" t="str">
            <v>rs2069849:22771156:C:T</v>
          </cell>
          <cell r="F52">
            <v>1.474E-2</v>
          </cell>
        </row>
        <row r="53">
          <cell r="C53" t="str">
            <v>rs34328912:22771738:A:C</v>
          </cell>
          <cell r="F53">
            <v>5.5559999999999998E-2</v>
          </cell>
        </row>
        <row r="54">
          <cell r="C54" t="str">
            <v>rs58911359:22771805:T:C</v>
          </cell>
          <cell r="F54">
            <v>1.447E-2</v>
          </cell>
        </row>
        <row r="55">
          <cell r="C55" t="str">
            <v>rs367801961:22771832:G:A</v>
          </cell>
          <cell r="F55">
            <v>0.27389999999999998</v>
          </cell>
        </row>
        <row r="56">
          <cell r="C56" t="str">
            <v>rs60056354:22771833:A:T</v>
          </cell>
          <cell r="F56">
            <v>0.27389999999999998</v>
          </cell>
        </row>
        <row r="57">
          <cell r="C57" t="str">
            <v>rs2069852:22772260:G:A</v>
          </cell>
          <cell r="F57">
            <v>2.9829999999999999E-2</v>
          </cell>
        </row>
        <row r="58">
          <cell r="C58" t="str">
            <v>rs117814509:22773283:A:G</v>
          </cell>
          <cell r="F58">
            <v>2.664E-2</v>
          </cell>
        </row>
        <row r="59">
          <cell r="C59" t="str">
            <v>rs75045751:22773619:G:A</v>
          </cell>
          <cell r="F59">
            <v>1.0449999999999999E-2</v>
          </cell>
        </row>
        <row r="60">
          <cell r="C60" t="str">
            <v>rs35610689:22773820:A:G</v>
          </cell>
          <cell r="F60">
            <v>0.25590000000000002</v>
          </cell>
        </row>
        <row r="61">
          <cell r="C61" t="str">
            <v>rs10242595:22774231:G:A</v>
          </cell>
          <cell r="F61">
            <v>0.30459999999999998</v>
          </cell>
        </row>
        <row r="62">
          <cell r="C62" t="str">
            <v>rs7787893:22774437:A:G</v>
          </cell>
          <cell r="F62">
            <v>0.434</v>
          </cell>
        </row>
        <row r="63">
          <cell r="C63" t="str">
            <v>rs73684321:22774590:A:G</v>
          </cell>
          <cell r="F63">
            <v>0.16719999999999999</v>
          </cell>
        </row>
        <row r="64">
          <cell r="C64" t="str">
            <v>rs7808204:22775271:T:C</v>
          </cell>
          <cell r="F64">
            <v>1.4800000000000001E-2</v>
          </cell>
        </row>
        <row r="65">
          <cell r="C65" t="str">
            <v>rs34880821:22775450:G:A</v>
          </cell>
          <cell r="F65">
            <v>0.25600000000000001</v>
          </cell>
        </row>
        <row r="66">
          <cell r="C66" t="str">
            <v>rs35436671:22775508:G:A</v>
          </cell>
          <cell r="F66">
            <v>0.41610000000000003</v>
          </cell>
        </row>
        <row r="67">
          <cell r="C67" t="str">
            <v>rs62449497:22776747:T:C</v>
          </cell>
          <cell r="F67">
            <v>6.7989999999999995E-2</v>
          </cell>
        </row>
        <row r="68">
          <cell r="C68" t="str">
            <v>rs12700390:22777129:G:T</v>
          </cell>
          <cell r="F68">
            <v>0.41460000000000002</v>
          </cell>
        </row>
        <row r="69">
          <cell r="C69" t="str">
            <v>rs12700391:22777327:C:A</v>
          </cell>
          <cell r="F69">
            <v>0.41460000000000002</v>
          </cell>
        </row>
        <row r="70">
          <cell r="C70" t="str">
            <v>rs58788432:22777885:A:G</v>
          </cell>
          <cell r="F70">
            <v>0.30669999999999997</v>
          </cell>
        </row>
        <row r="71">
          <cell r="C71" t="str">
            <v>rs57394127:22778179:G:A</v>
          </cell>
          <cell r="F71">
            <v>3.1960000000000002E-2</v>
          </cell>
        </row>
        <row r="72">
          <cell r="C72" t="str">
            <v>rs2140543:22778205:G:C</v>
          </cell>
          <cell r="F72">
            <v>0.30680000000000002</v>
          </cell>
        </row>
        <row r="73">
          <cell r="C73" t="str">
            <v>rs66543531:22778368:A:T</v>
          </cell>
          <cell r="F73">
            <v>0.25530000000000003</v>
          </cell>
        </row>
        <row r="74">
          <cell r="C74" t="str">
            <v>rs7781534:22778592:A:C</v>
          </cell>
          <cell r="F74">
            <v>0.41460000000000002</v>
          </cell>
        </row>
        <row r="75">
          <cell r="C75" t="str">
            <v>rs4722168:22779002:G:A</v>
          </cell>
          <cell r="F75">
            <v>0.41510000000000002</v>
          </cell>
        </row>
        <row r="76">
          <cell r="C76" t="str">
            <v>rs77529569:22779095:T:C</v>
          </cell>
          <cell r="F76">
            <v>7.1550000000000002E-2</v>
          </cell>
        </row>
        <row r="77">
          <cell r="C77" t="str">
            <v>rs1581497:22779503:C:A</v>
          </cell>
          <cell r="F77">
            <v>0.41620000000000001</v>
          </cell>
        </row>
        <row r="78">
          <cell r="C78" t="str">
            <v>rs1829927:22779918:G:A</v>
          </cell>
          <cell r="F78">
            <v>0.41460000000000002</v>
          </cell>
        </row>
        <row r="79">
          <cell r="C79" t="str">
            <v>rs6954667:22780322:C:A</v>
          </cell>
          <cell r="F79">
            <v>0.27400000000000002</v>
          </cell>
        </row>
        <row r="80">
          <cell r="C80" t="str">
            <v>rs7791692:22780536:A:G</v>
          </cell>
          <cell r="F80">
            <v>0.31559999999999999</v>
          </cell>
        </row>
        <row r="81">
          <cell r="C81" t="str">
            <v>rs140938756:22780605:C:T</v>
          </cell>
          <cell r="F81">
            <v>1.2109999999999999E-2</v>
          </cell>
        </row>
        <row r="82">
          <cell r="C82" t="str">
            <v>rs7791815:22780606:A:G</v>
          </cell>
          <cell r="F82">
            <v>0.31569999999999998</v>
          </cell>
        </row>
        <row r="83">
          <cell r="C83" t="str">
            <v>rs2177473:22781145:G:A</v>
          </cell>
          <cell r="F83">
            <v>0.30640000000000001</v>
          </cell>
        </row>
        <row r="84">
          <cell r="C84" t="str">
            <v>rs11976793:22781274:C:T</v>
          </cell>
          <cell r="F84">
            <v>0.15210000000000001</v>
          </cell>
        </row>
        <row r="85">
          <cell r="C85" t="str">
            <v>rs62449499:22781314:A:G</v>
          </cell>
          <cell r="F85">
            <v>0.14879999999999999</v>
          </cell>
        </row>
        <row r="86">
          <cell r="C86" t="str">
            <v>rs11976818:22781321:C:T</v>
          </cell>
          <cell r="F86">
            <v>0.31559999999999999</v>
          </cell>
        </row>
        <row r="87">
          <cell r="C87" t="str">
            <v>rs11981074:22781435:T:C</v>
          </cell>
          <cell r="F87">
            <v>0.15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8"/>
  <sheetViews>
    <sheetView workbookViewId="0">
      <selection activeCell="E1" sqref="E1:G1048576"/>
    </sheetView>
  </sheetViews>
  <sheetFormatPr defaultRowHeight="14.5" x14ac:dyDescent="0.35"/>
  <sheetData>
    <row r="1" spans="1:3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4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0</v>
      </c>
      <c r="Q2" s="1" t="s">
        <v>11</v>
      </c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0</v>
      </c>
      <c r="Y2" s="1" t="s">
        <v>11</v>
      </c>
      <c r="Z2" s="1" t="s">
        <v>12</v>
      </c>
      <c r="AA2" s="1" t="s">
        <v>13</v>
      </c>
      <c r="AB2" s="1" t="s">
        <v>14</v>
      </c>
      <c r="AC2" s="1" t="s">
        <v>15</v>
      </c>
      <c r="AD2" s="1" t="s">
        <v>16</v>
      </c>
      <c r="AE2" s="1" t="s">
        <v>17</v>
      </c>
    </row>
    <row r="3" spans="1:34" x14ac:dyDescent="0.35">
      <c r="A3">
        <v>7</v>
      </c>
      <c r="B3" t="s">
        <v>19</v>
      </c>
      <c r="C3">
        <v>22771039</v>
      </c>
      <c r="D3" t="s">
        <v>20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21</v>
      </c>
      <c r="I3">
        <v>1757</v>
      </c>
      <c r="J3">
        <v>1.5149999999999999</v>
      </c>
      <c r="K3">
        <v>0.57550000000000001</v>
      </c>
      <c r="L3">
        <v>0.49049999999999999</v>
      </c>
      <c r="M3">
        <v>4.68</v>
      </c>
      <c r="N3">
        <v>0.72199999999999998</v>
      </c>
      <c r="O3">
        <v>0.4703</v>
      </c>
      <c r="P3" t="s">
        <v>110</v>
      </c>
      <c r="Q3">
        <v>1757</v>
      </c>
      <c r="R3">
        <v>1.5149999999999999</v>
      </c>
      <c r="S3">
        <v>0.57550000000000001</v>
      </c>
      <c r="T3">
        <v>0.49049999999999999</v>
      </c>
      <c r="U3">
        <v>4.68</v>
      </c>
      <c r="V3">
        <v>0.72199999999999998</v>
      </c>
      <c r="W3">
        <v>0.4703</v>
      </c>
      <c r="X3" t="s">
        <v>19</v>
      </c>
      <c r="Y3">
        <v>22771039</v>
      </c>
      <c r="Z3" t="s">
        <v>20</v>
      </c>
      <c r="AA3" t="s">
        <v>111</v>
      </c>
      <c r="AB3">
        <v>1757</v>
      </c>
      <c r="AC3" t="s">
        <v>112</v>
      </c>
      <c r="AD3" t="s">
        <v>112</v>
      </c>
      <c r="AE3" t="s">
        <v>112</v>
      </c>
      <c r="AF3" t="s">
        <v>112</v>
      </c>
      <c r="AG3" t="s">
        <v>112</v>
      </c>
      <c r="AH3" t="s">
        <v>112</v>
      </c>
    </row>
    <row r="4" spans="1:34" x14ac:dyDescent="0.35">
      <c r="A4">
        <v>7</v>
      </c>
      <c r="B4" t="s">
        <v>22</v>
      </c>
      <c r="C4">
        <v>22774231</v>
      </c>
      <c r="D4" t="s">
        <v>20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21</v>
      </c>
      <c r="I4">
        <v>1734</v>
      </c>
      <c r="J4">
        <v>1.411</v>
      </c>
      <c r="K4">
        <v>0.14480000000000001</v>
      </c>
      <c r="L4">
        <v>1.0629999999999999</v>
      </c>
      <c r="M4">
        <v>1.875</v>
      </c>
      <c r="N4">
        <v>2.3809999999999998</v>
      </c>
      <c r="O4">
        <v>1.728E-2</v>
      </c>
      <c r="P4" t="s">
        <v>110</v>
      </c>
      <c r="Q4">
        <v>1734</v>
      </c>
      <c r="R4">
        <v>1.6779999999999999</v>
      </c>
      <c r="S4">
        <v>0.1802</v>
      </c>
      <c r="T4">
        <v>1.179</v>
      </c>
      <c r="U4">
        <v>2.3889999999999998</v>
      </c>
      <c r="V4">
        <v>2.8719999999999999</v>
      </c>
      <c r="W4">
        <v>4.0769999999999999E-3</v>
      </c>
      <c r="X4" t="s">
        <v>22</v>
      </c>
      <c r="Y4">
        <v>22774231</v>
      </c>
      <c r="Z4" t="s">
        <v>20</v>
      </c>
      <c r="AA4" t="s">
        <v>111</v>
      </c>
      <c r="AB4">
        <v>1734</v>
      </c>
      <c r="AC4">
        <v>1.095</v>
      </c>
      <c r="AD4">
        <v>0.32940000000000003</v>
      </c>
      <c r="AE4">
        <v>0.57399999999999995</v>
      </c>
      <c r="AF4">
        <v>2.0870000000000002</v>
      </c>
      <c r="AG4">
        <v>0.27450000000000002</v>
      </c>
      <c r="AH4">
        <v>0.78369999999999995</v>
      </c>
    </row>
    <row r="5" spans="1:34" x14ac:dyDescent="0.35">
      <c r="A5">
        <v>7</v>
      </c>
      <c r="B5" t="s">
        <v>23</v>
      </c>
      <c r="C5">
        <v>22760488</v>
      </c>
      <c r="D5" t="s">
        <v>24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21</v>
      </c>
      <c r="I5">
        <v>1756</v>
      </c>
      <c r="J5">
        <v>1.381</v>
      </c>
      <c r="K5">
        <v>0.1492</v>
      </c>
      <c r="L5">
        <v>1.0309999999999999</v>
      </c>
      <c r="M5">
        <v>1.85</v>
      </c>
      <c r="N5">
        <v>2.165</v>
      </c>
      <c r="O5">
        <v>3.0380000000000001E-2</v>
      </c>
      <c r="P5" t="s">
        <v>110</v>
      </c>
      <c r="Q5">
        <v>1756</v>
      </c>
      <c r="R5">
        <v>1.581</v>
      </c>
      <c r="S5">
        <v>0.1852</v>
      </c>
      <c r="T5">
        <v>1.1000000000000001</v>
      </c>
      <c r="U5">
        <v>2.2719999999999998</v>
      </c>
      <c r="V5">
        <v>2.4729999999999999</v>
      </c>
      <c r="W5">
        <v>1.34E-2</v>
      </c>
      <c r="X5" t="s">
        <v>23</v>
      </c>
      <c r="Y5">
        <v>22760488</v>
      </c>
      <c r="Z5" t="s">
        <v>24</v>
      </c>
      <c r="AA5" t="s">
        <v>111</v>
      </c>
      <c r="AB5">
        <v>1756</v>
      </c>
      <c r="AC5">
        <v>1.258</v>
      </c>
      <c r="AD5">
        <v>0.39960000000000001</v>
      </c>
      <c r="AE5">
        <v>0.57489999999999997</v>
      </c>
      <c r="AF5">
        <v>2.7530000000000001</v>
      </c>
      <c r="AG5">
        <v>0.5746</v>
      </c>
      <c r="AH5">
        <v>0.56559999999999999</v>
      </c>
    </row>
    <row r="6" spans="1:34" x14ac:dyDescent="0.35">
      <c r="A6">
        <v>7</v>
      </c>
      <c r="B6" t="s">
        <v>25</v>
      </c>
      <c r="C6">
        <v>22763752</v>
      </c>
      <c r="D6" t="s">
        <v>20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21</v>
      </c>
      <c r="I6">
        <v>1740</v>
      </c>
      <c r="J6">
        <v>1.41</v>
      </c>
      <c r="K6">
        <v>0.47089999999999999</v>
      </c>
      <c r="L6">
        <v>0.56040000000000001</v>
      </c>
      <c r="M6">
        <v>3.5489999999999999</v>
      </c>
      <c r="N6">
        <v>0.73019999999999996</v>
      </c>
      <c r="O6">
        <v>0.46529999999999999</v>
      </c>
      <c r="P6" t="s">
        <v>110</v>
      </c>
      <c r="Q6">
        <v>1740</v>
      </c>
      <c r="R6">
        <v>1.3839999999999999</v>
      </c>
      <c r="S6">
        <v>0.48120000000000002</v>
      </c>
      <c r="T6">
        <v>0.53879999999999995</v>
      </c>
      <c r="U6">
        <v>3.5539999999999998</v>
      </c>
      <c r="V6">
        <v>0.67510000000000003</v>
      </c>
      <c r="W6">
        <v>0.49959999999999999</v>
      </c>
      <c r="X6" t="s">
        <v>25</v>
      </c>
      <c r="Y6">
        <v>22763752</v>
      </c>
      <c r="Z6" t="s">
        <v>20</v>
      </c>
      <c r="AA6" t="s">
        <v>111</v>
      </c>
      <c r="AB6">
        <v>1740</v>
      </c>
      <c r="AC6" t="s">
        <v>112</v>
      </c>
      <c r="AD6" t="s">
        <v>112</v>
      </c>
      <c r="AE6" t="s">
        <v>112</v>
      </c>
      <c r="AF6" t="s">
        <v>112</v>
      </c>
      <c r="AG6" t="s">
        <v>112</v>
      </c>
      <c r="AH6" t="s">
        <v>112</v>
      </c>
    </row>
    <row r="7" spans="1:34" x14ac:dyDescent="0.35">
      <c r="A7">
        <v>7</v>
      </c>
      <c r="B7" t="s">
        <v>26</v>
      </c>
      <c r="C7">
        <v>22773283</v>
      </c>
      <c r="D7" t="s">
        <v>24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21</v>
      </c>
      <c r="I7">
        <v>1721</v>
      </c>
      <c r="J7">
        <v>0.89639999999999997</v>
      </c>
      <c r="K7">
        <v>0.36959999999999998</v>
      </c>
      <c r="L7">
        <v>0.43440000000000001</v>
      </c>
      <c r="M7">
        <v>1.85</v>
      </c>
      <c r="N7">
        <v>-0.2959</v>
      </c>
      <c r="O7">
        <v>0.76729999999999998</v>
      </c>
      <c r="P7" t="s">
        <v>110</v>
      </c>
      <c r="Q7">
        <v>1721</v>
      </c>
      <c r="R7">
        <v>0.8911</v>
      </c>
      <c r="S7">
        <v>0.37140000000000001</v>
      </c>
      <c r="T7">
        <v>0.43030000000000002</v>
      </c>
      <c r="U7">
        <v>1.845</v>
      </c>
      <c r="V7">
        <v>-0.3105</v>
      </c>
      <c r="W7">
        <v>0.75619999999999998</v>
      </c>
      <c r="X7" t="s">
        <v>26</v>
      </c>
      <c r="Y7">
        <v>22773283</v>
      </c>
      <c r="Z7" t="s">
        <v>24</v>
      </c>
      <c r="AA7" t="s">
        <v>111</v>
      </c>
      <c r="AB7">
        <v>1721</v>
      </c>
      <c r="AC7" t="s">
        <v>112</v>
      </c>
      <c r="AD7" t="s">
        <v>112</v>
      </c>
      <c r="AE7" t="s">
        <v>112</v>
      </c>
      <c r="AF7" t="s">
        <v>112</v>
      </c>
      <c r="AG7" t="s">
        <v>112</v>
      </c>
      <c r="AH7" t="s">
        <v>112</v>
      </c>
    </row>
    <row r="8" spans="1:34" x14ac:dyDescent="0.35">
      <c r="A8">
        <v>7</v>
      </c>
      <c r="B8" t="s">
        <v>27</v>
      </c>
      <c r="C8">
        <v>22781274</v>
      </c>
      <c r="D8" t="s">
        <v>2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21</v>
      </c>
      <c r="I8">
        <v>1738</v>
      </c>
      <c r="J8">
        <v>1.498</v>
      </c>
      <c r="K8">
        <v>0.18110000000000001</v>
      </c>
      <c r="L8">
        <v>1.05</v>
      </c>
      <c r="M8">
        <v>2.1360000000000001</v>
      </c>
      <c r="N8">
        <v>2.2309999999999999</v>
      </c>
      <c r="O8">
        <v>2.5669999999999998E-2</v>
      </c>
      <c r="P8" t="s">
        <v>110</v>
      </c>
      <c r="Q8">
        <v>1738</v>
      </c>
      <c r="R8">
        <v>1.6160000000000001</v>
      </c>
      <c r="S8">
        <v>0.21110000000000001</v>
      </c>
      <c r="T8">
        <v>1.0680000000000001</v>
      </c>
      <c r="U8">
        <v>2.444</v>
      </c>
      <c r="V8">
        <v>2.2730000000000001</v>
      </c>
      <c r="W8">
        <v>2.3009999999999999E-2</v>
      </c>
      <c r="X8" t="s">
        <v>27</v>
      </c>
      <c r="Y8">
        <v>22781274</v>
      </c>
      <c r="Z8" t="s">
        <v>28</v>
      </c>
      <c r="AA8" t="s">
        <v>111</v>
      </c>
      <c r="AB8">
        <v>1738</v>
      </c>
      <c r="AC8">
        <v>1.798</v>
      </c>
      <c r="AD8">
        <v>0.59709999999999996</v>
      </c>
      <c r="AE8">
        <v>0.55779999999999996</v>
      </c>
      <c r="AF8">
        <v>5.7939999999999996</v>
      </c>
      <c r="AG8">
        <v>0.98219999999999996</v>
      </c>
      <c r="AH8">
        <v>0.32600000000000001</v>
      </c>
    </row>
    <row r="9" spans="1:34" x14ac:dyDescent="0.35">
      <c r="A9">
        <v>7</v>
      </c>
      <c r="B9" t="s">
        <v>29</v>
      </c>
      <c r="C9">
        <v>22781321</v>
      </c>
      <c r="D9" t="s">
        <v>2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21</v>
      </c>
      <c r="I9">
        <v>1755</v>
      </c>
      <c r="J9">
        <v>1.4319999999999999</v>
      </c>
      <c r="K9">
        <v>0.1399</v>
      </c>
      <c r="L9">
        <v>1.089</v>
      </c>
      <c r="M9">
        <v>1.8839999999999999</v>
      </c>
      <c r="N9">
        <v>2.5659999999999998</v>
      </c>
      <c r="O9">
        <v>1.0279999999999999E-2</v>
      </c>
      <c r="P9" t="s">
        <v>110</v>
      </c>
      <c r="Q9">
        <v>1755</v>
      </c>
      <c r="R9">
        <v>1.748</v>
      </c>
      <c r="S9">
        <v>0.17680000000000001</v>
      </c>
      <c r="T9">
        <v>1.236</v>
      </c>
      <c r="U9">
        <v>2.472</v>
      </c>
      <c r="V9">
        <v>3.1579999999999999</v>
      </c>
      <c r="W9">
        <v>1.591E-3</v>
      </c>
      <c r="X9" t="s">
        <v>29</v>
      </c>
      <c r="Y9">
        <v>22781321</v>
      </c>
      <c r="Z9" t="s">
        <v>28</v>
      </c>
      <c r="AA9" t="s">
        <v>111</v>
      </c>
      <c r="AB9">
        <v>1755</v>
      </c>
      <c r="AC9">
        <v>1.0940000000000001</v>
      </c>
      <c r="AD9">
        <v>0.3165</v>
      </c>
      <c r="AE9">
        <v>0.58840000000000003</v>
      </c>
      <c r="AF9">
        <v>2.0339999999999998</v>
      </c>
      <c r="AG9">
        <v>0.28389999999999999</v>
      </c>
      <c r="AH9">
        <v>0.77649999999999997</v>
      </c>
    </row>
    <row r="10" spans="1:34" x14ac:dyDescent="0.35">
      <c r="A10">
        <v>7</v>
      </c>
      <c r="B10" t="s">
        <v>30</v>
      </c>
      <c r="C10">
        <v>22781435</v>
      </c>
      <c r="D10" t="s">
        <v>31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21</v>
      </c>
      <c r="I10">
        <v>1740</v>
      </c>
      <c r="J10">
        <v>1.4990000000000001</v>
      </c>
      <c r="K10">
        <v>0.18110000000000001</v>
      </c>
      <c r="L10">
        <v>1.0509999999999999</v>
      </c>
      <c r="M10">
        <v>2.1379999999999999</v>
      </c>
      <c r="N10">
        <v>2.2349999999999999</v>
      </c>
      <c r="O10">
        <v>2.5409999999999999E-2</v>
      </c>
      <c r="P10" t="s">
        <v>110</v>
      </c>
      <c r="Q10">
        <v>1740</v>
      </c>
      <c r="R10">
        <v>1.617</v>
      </c>
      <c r="S10">
        <v>0.21099999999999999</v>
      </c>
      <c r="T10">
        <v>1.069</v>
      </c>
      <c r="U10">
        <v>2.4460000000000002</v>
      </c>
      <c r="V10">
        <v>2.278</v>
      </c>
      <c r="W10">
        <v>2.273E-2</v>
      </c>
      <c r="X10" t="s">
        <v>30</v>
      </c>
      <c r="Y10">
        <v>22781435</v>
      </c>
      <c r="Z10" t="s">
        <v>31</v>
      </c>
      <c r="AA10" t="s">
        <v>111</v>
      </c>
      <c r="AB10">
        <v>1740</v>
      </c>
      <c r="AC10">
        <v>1.7969999999999999</v>
      </c>
      <c r="AD10">
        <v>0.59709999999999996</v>
      </c>
      <c r="AE10">
        <v>0.55759999999999998</v>
      </c>
      <c r="AF10">
        <v>5.7930000000000001</v>
      </c>
      <c r="AG10">
        <v>0.9819</v>
      </c>
      <c r="AH10">
        <v>0.32619999999999999</v>
      </c>
    </row>
    <row r="11" spans="1:34" x14ac:dyDescent="0.35">
      <c r="A11">
        <v>7</v>
      </c>
      <c r="B11" t="s">
        <v>32</v>
      </c>
      <c r="C11">
        <v>22763009</v>
      </c>
      <c r="D11" t="s">
        <v>24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21</v>
      </c>
      <c r="I11">
        <v>1687</v>
      </c>
      <c r="J11">
        <v>1.254</v>
      </c>
      <c r="K11">
        <v>0.16470000000000001</v>
      </c>
      <c r="L11">
        <v>0.90810000000000002</v>
      </c>
      <c r="M11">
        <v>1.732</v>
      </c>
      <c r="N11">
        <v>1.3740000000000001</v>
      </c>
      <c r="O11">
        <v>0.16930000000000001</v>
      </c>
      <c r="P11" t="s">
        <v>110</v>
      </c>
      <c r="Q11">
        <v>1687</v>
      </c>
      <c r="R11">
        <v>1.276</v>
      </c>
      <c r="S11">
        <v>0.19139999999999999</v>
      </c>
      <c r="T11">
        <v>0.87709999999999999</v>
      </c>
      <c r="U11">
        <v>1.8580000000000001</v>
      </c>
      <c r="V11">
        <v>1.2749999999999999</v>
      </c>
      <c r="W11">
        <v>0.20230000000000001</v>
      </c>
      <c r="X11" t="s">
        <v>32</v>
      </c>
      <c r="Y11">
        <v>22763009</v>
      </c>
      <c r="Z11" t="s">
        <v>24</v>
      </c>
      <c r="AA11" t="s">
        <v>111</v>
      </c>
      <c r="AB11">
        <v>1687</v>
      </c>
      <c r="AC11">
        <v>1.611</v>
      </c>
      <c r="AD11">
        <v>0.495</v>
      </c>
      <c r="AE11">
        <v>0.61080000000000001</v>
      </c>
      <c r="AF11">
        <v>4.2519999999999998</v>
      </c>
      <c r="AG11">
        <v>0.96399999999999997</v>
      </c>
      <c r="AH11">
        <v>0.33510000000000001</v>
      </c>
    </row>
    <row r="12" spans="1:34" x14ac:dyDescent="0.35">
      <c r="A12">
        <v>7</v>
      </c>
      <c r="B12" t="s">
        <v>33</v>
      </c>
      <c r="C12">
        <v>22777129</v>
      </c>
      <c r="D12" t="s">
        <v>24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21</v>
      </c>
      <c r="I12">
        <v>1712</v>
      </c>
      <c r="J12">
        <v>0.75580000000000003</v>
      </c>
      <c r="K12">
        <v>0.122</v>
      </c>
      <c r="L12">
        <v>0.59509999999999996</v>
      </c>
      <c r="M12">
        <v>0.96</v>
      </c>
      <c r="N12">
        <v>-2.294</v>
      </c>
      <c r="O12">
        <v>2.1770000000000001E-2</v>
      </c>
      <c r="P12" t="s">
        <v>110</v>
      </c>
      <c r="Q12">
        <v>1712</v>
      </c>
      <c r="R12">
        <v>0.71450000000000002</v>
      </c>
      <c r="S12">
        <v>0.1928</v>
      </c>
      <c r="T12">
        <v>0.48970000000000002</v>
      </c>
      <c r="U12">
        <v>1.0429999999999999</v>
      </c>
      <c r="V12">
        <v>-1.744</v>
      </c>
      <c r="W12">
        <v>8.1220000000000001E-2</v>
      </c>
      <c r="X12" t="s">
        <v>33</v>
      </c>
      <c r="Y12">
        <v>22777129</v>
      </c>
      <c r="Z12" t="s">
        <v>24</v>
      </c>
      <c r="AA12" t="s">
        <v>111</v>
      </c>
      <c r="AB12">
        <v>1712</v>
      </c>
      <c r="AC12">
        <v>0.62809999999999999</v>
      </c>
      <c r="AD12">
        <v>0.21759999999999999</v>
      </c>
      <c r="AE12">
        <v>0.41</v>
      </c>
      <c r="AF12">
        <v>0.96199999999999997</v>
      </c>
      <c r="AG12">
        <v>-2.1379999999999999</v>
      </c>
      <c r="AH12">
        <v>3.2530000000000003E-2</v>
      </c>
    </row>
    <row r="13" spans="1:34" x14ac:dyDescent="0.35">
      <c r="A13">
        <v>7</v>
      </c>
      <c r="B13" t="s">
        <v>34</v>
      </c>
      <c r="C13">
        <v>22777327</v>
      </c>
      <c r="D13" t="s">
        <v>31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21</v>
      </c>
      <c r="I13">
        <v>1712</v>
      </c>
      <c r="J13">
        <v>0.75580000000000003</v>
      </c>
      <c r="K13">
        <v>0.122</v>
      </c>
      <c r="L13">
        <v>0.59509999999999996</v>
      </c>
      <c r="M13">
        <v>0.96</v>
      </c>
      <c r="N13">
        <v>-2.294</v>
      </c>
      <c r="O13">
        <v>2.1770000000000001E-2</v>
      </c>
      <c r="P13" t="s">
        <v>110</v>
      </c>
      <c r="Q13">
        <v>1712</v>
      </c>
      <c r="R13">
        <v>0.71450000000000002</v>
      </c>
      <c r="S13">
        <v>0.1928</v>
      </c>
      <c r="T13">
        <v>0.48970000000000002</v>
      </c>
      <c r="U13">
        <v>1.0429999999999999</v>
      </c>
      <c r="V13">
        <v>-1.744</v>
      </c>
      <c r="W13">
        <v>8.1220000000000001E-2</v>
      </c>
      <c r="X13" t="s">
        <v>34</v>
      </c>
      <c r="Y13">
        <v>22777327</v>
      </c>
      <c r="Z13" t="s">
        <v>31</v>
      </c>
      <c r="AA13" t="s">
        <v>111</v>
      </c>
      <c r="AB13">
        <v>1712</v>
      </c>
      <c r="AC13">
        <v>0.62809999999999999</v>
      </c>
      <c r="AD13">
        <v>0.21759999999999999</v>
      </c>
      <c r="AE13">
        <v>0.41</v>
      </c>
      <c r="AF13">
        <v>0.96199999999999997</v>
      </c>
      <c r="AG13">
        <v>-2.1379999999999999</v>
      </c>
      <c r="AH13">
        <v>3.2530000000000003E-2</v>
      </c>
    </row>
    <row r="14" spans="1:34" x14ac:dyDescent="0.35">
      <c r="A14">
        <v>7</v>
      </c>
      <c r="B14" t="s">
        <v>35</v>
      </c>
      <c r="C14">
        <v>22768914</v>
      </c>
      <c r="D14" t="s">
        <v>20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21</v>
      </c>
      <c r="I14">
        <v>1756</v>
      </c>
      <c r="J14">
        <v>1.405</v>
      </c>
      <c r="K14">
        <v>0.58150000000000002</v>
      </c>
      <c r="L14">
        <v>0.44940000000000002</v>
      </c>
      <c r="M14">
        <v>4.391</v>
      </c>
      <c r="N14">
        <v>0.58440000000000003</v>
      </c>
      <c r="O14">
        <v>0.55889999999999995</v>
      </c>
      <c r="P14" t="s">
        <v>110</v>
      </c>
      <c r="Q14">
        <v>1756</v>
      </c>
      <c r="R14">
        <v>1.405</v>
      </c>
      <c r="S14">
        <v>0.58150000000000002</v>
      </c>
      <c r="T14">
        <v>0.44940000000000002</v>
      </c>
      <c r="U14">
        <v>4.391</v>
      </c>
      <c r="V14">
        <v>0.58440000000000003</v>
      </c>
      <c r="W14">
        <v>0.55889999999999995</v>
      </c>
      <c r="X14" t="s">
        <v>35</v>
      </c>
      <c r="Y14">
        <v>22768914</v>
      </c>
      <c r="Z14" t="s">
        <v>20</v>
      </c>
      <c r="AA14" t="s">
        <v>111</v>
      </c>
      <c r="AB14">
        <v>1756</v>
      </c>
      <c r="AC14" t="s">
        <v>112</v>
      </c>
      <c r="AD14" t="s">
        <v>112</v>
      </c>
      <c r="AE14" t="s">
        <v>112</v>
      </c>
      <c r="AF14" t="s">
        <v>112</v>
      </c>
      <c r="AG14" t="s">
        <v>112</v>
      </c>
      <c r="AH14" t="s">
        <v>112</v>
      </c>
    </row>
    <row r="15" spans="1:34" x14ac:dyDescent="0.35">
      <c r="A15">
        <v>7</v>
      </c>
      <c r="B15" t="s">
        <v>36</v>
      </c>
      <c r="C15">
        <v>22760002</v>
      </c>
      <c r="D15" t="s">
        <v>20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21</v>
      </c>
      <c r="I15">
        <v>1734</v>
      </c>
      <c r="J15">
        <v>0.5212</v>
      </c>
      <c r="K15">
        <v>0.21060000000000001</v>
      </c>
      <c r="L15">
        <v>0.34499999999999997</v>
      </c>
      <c r="M15">
        <v>0.78749999999999998</v>
      </c>
      <c r="N15">
        <v>-3.0939999999999999</v>
      </c>
      <c r="O15">
        <v>1.9729999999999999E-3</v>
      </c>
      <c r="P15" t="s">
        <v>110</v>
      </c>
      <c r="Q15">
        <v>1734</v>
      </c>
      <c r="R15">
        <v>0.50670000000000004</v>
      </c>
      <c r="S15">
        <v>0.21240000000000001</v>
      </c>
      <c r="T15">
        <v>0.3342</v>
      </c>
      <c r="U15">
        <v>0.76819999999999999</v>
      </c>
      <c r="V15">
        <v>-3.202</v>
      </c>
      <c r="W15">
        <v>1.366E-3</v>
      </c>
      <c r="X15" t="s">
        <v>36</v>
      </c>
      <c r="Y15">
        <v>22760002</v>
      </c>
      <c r="Z15" t="s">
        <v>20</v>
      </c>
      <c r="AA15" t="s">
        <v>111</v>
      </c>
      <c r="AB15">
        <v>1734</v>
      </c>
      <c r="AC15" t="s">
        <v>112</v>
      </c>
      <c r="AD15" t="s">
        <v>112</v>
      </c>
      <c r="AE15" t="s">
        <v>112</v>
      </c>
      <c r="AF15" t="s">
        <v>112</v>
      </c>
      <c r="AG15" t="s">
        <v>112</v>
      </c>
      <c r="AH15" t="s">
        <v>112</v>
      </c>
    </row>
    <row r="16" spans="1:34" x14ac:dyDescent="0.35">
      <c r="A16">
        <v>7</v>
      </c>
      <c r="B16" t="s">
        <v>37</v>
      </c>
      <c r="C16">
        <v>22780605</v>
      </c>
      <c r="D16" t="s">
        <v>2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21</v>
      </c>
      <c r="I16">
        <v>1716</v>
      </c>
      <c r="J16">
        <v>1.204</v>
      </c>
      <c r="K16">
        <v>0.51690000000000003</v>
      </c>
      <c r="L16">
        <v>0.43719999999999998</v>
      </c>
      <c r="M16">
        <v>3.3159999999999998</v>
      </c>
      <c r="N16">
        <v>0.35909999999999997</v>
      </c>
      <c r="O16">
        <v>0.71950000000000003</v>
      </c>
      <c r="P16" t="s">
        <v>110</v>
      </c>
      <c r="Q16">
        <v>1716</v>
      </c>
      <c r="R16">
        <v>1.204</v>
      </c>
      <c r="S16">
        <v>0.51690000000000003</v>
      </c>
      <c r="T16">
        <v>0.43719999999999998</v>
      </c>
      <c r="U16">
        <v>3.3159999999999998</v>
      </c>
      <c r="V16">
        <v>0.35909999999999997</v>
      </c>
      <c r="W16">
        <v>0.71950000000000003</v>
      </c>
      <c r="X16" t="s">
        <v>37</v>
      </c>
      <c r="Y16">
        <v>22780605</v>
      </c>
      <c r="Z16" t="s">
        <v>28</v>
      </c>
      <c r="AA16" t="s">
        <v>111</v>
      </c>
      <c r="AB16">
        <v>1716</v>
      </c>
      <c r="AC16" t="s">
        <v>112</v>
      </c>
      <c r="AD16" t="s">
        <v>112</v>
      </c>
      <c r="AE16" t="s">
        <v>112</v>
      </c>
      <c r="AF16" t="s">
        <v>112</v>
      </c>
      <c r="AG16" t="s">
        <v>112</v>
      </c>
      <c r="AH16" t="s">
        <v>112</v>
      </c>
    </row>
    <row r="17" spans="1:34" x14ac:dyDescent="0.35">
      <c r="A17">
        <v>7</v>
      </c>
      <c r="B17" t="s">
        <v>38</v>
      </c>
      <c r="C17">
        <v>22768124</v>
      </c>
      <c r="D17" t="s">
        <v>31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21</v>
      </c>
      <c r="I17">
        <v>1694</v>
      </c>
      <c r="J17">
        <v>0.746</v>
      </c>
      <c r="K17">
        <v>0.122</v>
      </c>
      <c r="L17">
        <v>0.58730000000000004</v>
      </c>
      <c r="M17">
        <v>0.9476</v>
      </c>
      <c r="N17">
        <v>-2.4009999999999998</v>
      </c>
      <c r="O17">
        <v>1.6369999999999999E-2</v>
      </c>
      <c r="P17" t="s">
        <v>110</v>
      </c>
      <c r="Q17">
        <v>1694</v>
      </c>
      <c r="R17">
        <v>0.70489999999999997</v>
      </c>
      <c r="S17">
        <v>0.19670000000000001</v>
      </c>
      <c r="T17">
        <v>0.47939999999999999</v>
      </c>
      <c r="U17">
        <v>1.036</v>
      </c>
      <c r="V17">
        <v>-1.778</v>
      </c>
      <c r="W17">
        <v>7.5399999999999995E-2</v>
      </c>
      <c r="X17" t="s">
        <v>38</v>
      </c>
      <c r="Y17">
        <v>22768124</v>
      </c>
      <c r="Z17" t="s">
        <v>31</v>
      </c>
      <c r="AA17" t="s">
        <v>111</v>
      </c>
      <c r="AB17">
        <v>1694</v>
      </c>
      <c r="AC17">
        <v>0.61550000000000005</v>
      </c>
      <c r="AD17">
        <v>0.21360000000000001</v>
      </c>
      <c r="AE17">
        <v>0.40489999999999998</v>
      </c>
      <c r="AF17">
        <v>0.9355</v>
      </c>
      <c r="AG17">
        <v>-2.2719999999999998</v>
      </c>
      <c r="AH17">
        <v>2.3089999999999999E-2</v>
      </c>
    </row>
    <row r="18" spans="1:34" x14ac:dyDescent="0.35">
      <c r="A18">
        <v>7</v>
      </c>
      <c r="B18" t="s">
        <v>39</v>
      </c>
      <c r="C18">
        <v>22767908</v>
      </c>
      <c r="D18" t="s">
        <v>31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21</v>
      </c>
      <c r="I18">
        <v>1695</v>
      </c>
      <c r="J18">
        <v>0.746</v>
      </c>
      <c r="K18">
        <v>0.1221</v>
      </c>
      <c r="L18">
        <v>0.58730000000000004</v>
      </c>
      <c r="M18">
        <v>0.94769999999999999</v>
      </c>
      <c r="N18">
        <v>-2.4</v>
      </c>
      <c r="O18">
        <v>1.6379999999999999E-2</v>
      </c>
      <c r="P18" t="s">
        <v>110</v>
      </c>
      <c r="Q18">
        <v>1695</v>
      </c>
      <c r="R18">
        <v>0.70520000000000005</v>
      </c>
      <c r="S18">
        <v>0.19670000000000001</v>
      </c>
      <c r="T18">
        <v>0.47960000000000003</v>
      </c>
      <c r="U18">
        <v>1.0369999999999999</v>
      </c>
      <c r="V18">
        <v>-1.7749999999999999</v>
      </c>
      <c r="W18">
        <v>7.5819999999999999E-2</v>
      </c>
      <c r="X18" t="s">
        <v>39</v>
      </c>
      <c r="Y18">
        <v>22767908</v>
      </c>
      <c r="Z18" t="s">
        <v>31</v>
      </c>
      <c r="AA18" t="s">
        <v>111</v>
      </c>
      <c r="AB18">
        <v>1695</v>
      </c>
      <c r="AC18">
        <v>0.61519999999999997</v>
      </c>
      <c r="AD18">
        <v>0.21360000000000001</v>
      </c>
      <c r="AE18">
        <v>0.4047</v>
      </c>
      <c r="AF18">
        <v>0.93510000000000004</v>
      </c>
      <c r="AG18">
        <v>-2.274</v>
      </c>
      <c r="AH18">
        <v>2.2960000000000001E-2</v>
      </c>
    </row>
    <row r="19" spans="1:34" x14ac:dyDescent="0.35">
      <c r="A19">
        <v>7</v>
      </c>
      <c r="B19" t="s">
        <v>40</v>
      </c>
      <c r="C19">
        <v>22768219</v>
      </c>
      <c r="D19" t="s">
        <v>2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21</v>
      </c>
      <c r="I19">
        <v>1733</v>
      </c>
      <c r="J19">
        <v>1.0980000000000001</v>
      </c>
      <c r="K19">
        <v>0.28189999999999998</v>
      </c>
      <c r="L19">
        <v>0.63190000000000002</v>
      </c>
      <c r="M19">
        <v>1.9079999999999999</v>
      </c>
      <c r="N19">
        <v>0.33169999999999999</v>
      </c>
      <c r="O19">
        <v>0.74009999999999998</v>
      </c>
      <c r="P19" t="s">
        <v>110</v>
      </c>
      <c r="Q19">
        <v>1733</v>
      </c>
      <c r="R19">
        <v>1.135</v>
      </c>
      <c r="S19">
        <v>0.29680000000000001</v>
      </c>
      <c r="T19">
        <v>0.63449999999999995</v>
      </c>
      <c r="U19">
        <v>2.0310000000000001</v>
      </c>
      <c r="V19">
        <v>0.42680000000000001</v>
      </c>
      <c r="W19">
        <v>0.66949999999999998</v>
      </c>
      <c r="X19" t="s">
        <v>40</v>
      </c>
      <c r="Y19">
        <v>22768219</v>
      </c>
      <c r="Z19" t="s">
        <v>28</v>
      </c>
      <c r="AA19" t="s">
        <v>111</v>
      </c>
      <c r="AB19">
        <v>1733</v>
      </c>
      <c r="AC19" t="s">
        <v>112</v>
      </c>
      <c r="AD19" t="s">
        <v>112</v>
      </c>
      <c r="AE19" t="s">
        <v>112</v>
      </c>
      <c r="AF19" t="s">
        <v>112</v>
      </c>
      <c r="AG19" t="s">
        <v>112</v>
      </c>
      <c r="AH19" t="s">
        <v>112</v>
      </c>
    </row>
    <row r="20" spans="1:34" x14ac:dyDescent="0.35">
      <c r="A20">
        <v>7</v>
      </c>
      <c r="B20" t="s">
        <v>41</v>
      </c>
      <c r="C20">
        <v>22757503</v>
      </c>
      <c r="D20" t="s">
        <v>31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21</v>
      </c>
      <c r="I20">
        <v>1755</v>
      </c>
      <c r="J20">
        <v>0.79310000000000003</v>
      </c>
      <c r="K20">
        <v>0.1192</v>
      </c>
      <c r="L20">
        <v>0.62780000000000002</v>
      </c>
      <c r="M20">
        <v>1.002</v>
      </c>
      <c r="N20">
        <v>-1.9450000000000001</v>
      </c>
      <c r="O20">
        <v>5.1810000000000002E-2</v>
      </c>
      <c r="P20" t="s">
        <v>110</v>
      </c>
      <c r="Q20">
        <v>1755</v>
      </c>
      <c r="R20">
        <v>0.81579999999999997</v>
      </c>
      <c r="S20">
        <v>0.20200000000000001</v>
      </c>
      <c r="T20">
        <v>0.54900000000000004</v>
      </c>
      <c r="U20">
        <v>1.212</v>
      </c>
      <c r="V20">
        <v>-1.008</v>
      </c>
      <c r="W20">
        <v>0.31340000000000001</v>
      </c>
      <c r="X20" t="s">
        <v>41</v>
      </c>
      <c r="Y20">
        <v>22757503</v>
      </c>
      <c r="Z20" t="s">
        <v>31</v>
      </c>
      <c r="AA20" t="s">
        <v>111</v>
      </c>
      <c r="AB20">
        <v>1755</v>
      </c>
      <c r="AC20">
        <v>0.64690000000000003</v>
      </c>
      <c r="AD20">
        <v>0.19370000000000001</v>
      </c>
      <c r="AE20">
        <v>0.4425</v>
      </c>
      <c r="AF20">
        <v>0.94569999999999999</v>
      </c>
      <c r="AG20">
        <v>-2.2480000000000002</v>
      </c>
      <c r="AH20">
        <v>2.4549999999999999E-2</v>
      </c>
    </row>
    <row r="21" spans="1:34" x14ac:dyDescent="0.35">
      <c r="A21">
        <v>7</v>
      </c>
      <c r="B21" t="s">
        <v>42</v>
      </c>
      <c r="C21">
        <v>22757843</v>
      </c>
      <c r="D21" t="s">
        <v>24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21</v>
      </c>
      <c r="I21">
        <v>1755</v>
      </c>
      <c r="J21">
        <v>0.79310000000000003</v>
      </c>
      <c r="K21">
        <v>0.1192</v>
      </c>
      <c r="L21">
        <v>0.62780000000000002</v>
      </c>
      <c r="M21">
        <v>1.002</v>
      </c>
      <c r="N21">
        <v>-1.9450000000000001</v>
      </c>
      <c r="O21">
        <v>5.1810000000000002E-2</v>
      </c>
      <c r="P21" t="s">
        <v>110</v>
      </c>
      <c r="Q21">
        <v>1755</v>
      </c>
      <c r="R21">
        <v>0.81579999999999997</v>
      </c>
      <c r="S21">
        <v>0.20200000000000001</v>
      </c>
      <c r="T21">
        <v>0.54900000000000004</v>
      </c>
      <c r="U21">
        <v>1.212</v>
      </c>
      <c r="V21">
        <v>-1.008</v>
      </c>
      <c r="W21">
        <v>0.31340000000000001</v>
      </c>
      <c r="X21" t="s">
        <v>42</v>
      </c>
      <c r="Y21">
        <v>22757843</v>
      </c>
      <c r="Z21" t="s">
        <v>24</v>
      </c>
      <c r="AA21" t="s">
        <v>111</v>
      </c>
      <c r="AB21">
        <v>1755</v>
      </c>
      <c r="AC21">
        <v>0.64690000000000003</v>
      </c>
      <c r="AD21">
        <v>0.19370000000000001</v>
      </c>
      <c r="AE21">
        <v>0.4425</v>
      </c>
      <c r="AF21">
        <v>0.94569999999999999</v>
      </c>
      <c r="AG21">
        <v>-2.2480000000000002</v>
      </c>
      <c r="AH21">
        <v>2.4549999999999999E-2</v>
      </c>
    </row>
    <row r="22" spans="1:34" x14ac:dyDescent="0.35">
      <c r="A22">
        <v>7</v>
      </c>
      <c r="B22" t="s">
        <v>43</v>
      </c>
      <c r="C22">
        <v>22769773</v>
      </c>
      <c r="D22" t="s">
        <v>31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21</v>
      </c>
      <c r="I22">
        <v>1735</v>
      </c>
      <c r="J22">
        <v>1.4</v>
      </c>
      <c r="K22">
        <v>0.47389999999999999</v>
      </c>
      <c r="L22">
        <v>0.55289999999999995</v>
      </c>
      <c r="M22">
        <v>3.544</v>
      </c>
      <c r="N22">
        <v>0.70960000000000001</v>
      </c>
      <c r="O22">
        <v>0.47789999999999999</v>
      </c>
      <c r="P22" t="s">
        <v>110</v>
      </c>
      <c r="Q22">
        <v>1735</v>
      </c>
      <c r="R22">
        <v>1.3740000000000001</v>
      </c>
      <c r="S22">
        <v>0.48449999999999999</v>
      </c>
      <c r="T22">
        <v>0.53159999999999996</v>
      </c>
      <c r="U22">
        <v>3.5510000000000002</v>
      </c>
      <c r="V22">
        <v>0.65559999999999996</v>
      </c>
      <c r="W22">
        <v>0.5121</v>
      </c>
      <c r="X22" t="s">
        <v>43</v>
      </c>
      <c r="Y22">
        <v>22769773</v>
      </c>
      <c r="Z22" t="s">
        <v>31</v>
      </c>
      <c r="AA22" t="s">
        <v>111</v>
      </c>
      <c r="AB22">
        <v>1735</v>
      </c>
      <c r="AC22" t="s">
        <v>112</v>
      </c>
      <c r="AD22" t="s">
        <v>112</v>
      </c>
      <c r="AE22" t="s">
        <v>112</v>
      </c>
      <c r="AF22" t="s">
        <v>112</v>
      </c>
      <c r="AG22" t="s">
        <v>112</v>
      </c>
      <c r="AH22" t="s">
        <v>112</v>
      </c>
    </row>
    <row r="23" spans="1:34" x14ac:dyDescent="0.35">
      <c r="A23">
        <v>7</v>
      </c>
      <c r="B23" t="s">
        <v>44</v>
      </c>
      <c r="C23">
        <v>22768707</v>
      </c>
      <c r="D23" t="s">
        <v>2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21</v>
      </c>
      <c r="I23">
        <v>1703</v>
      </c>
      <c r="J23">
        <v>0.77549999999999997</v>
      </c>
      <c r="K23">
        <v>0.1226</v>
      </c>
      <c r="L23">
        <v>0.6099</v>
      </c>
      <c r="M23">
        <v>0.98619999999999997</v>
      </c>
      <c r="N23">
        <v>-2.0739999999999998</v>
      </c>
      <c r="O23">
        <v>3.8120000000000001E-2</v>
      </c>
      <c r="P23" t="s">
        <v>110</v>
      </c>
      <c r="Q23">
        <v>1703</v>
      </c>
      <c r="R23">
        <v>0.76190000000000002</v>
      </c>
      <c r="S23">
        <v>0.20030000000000001</v>
      </c>
      <c r="T23">
        <v>0.51459999999999995</v>
      </c>
      <c r="U23">
        <v>1.1279999999999999</v>
      </c>
      <c r="V23">
        <v>-1.3580000000000001</v>
      </c>
      <c r="W23">
        <v>0.17449999999999999</v>
      </c>
      <c r="X23" t="s">
        <v>44</v>
      </c>
      <c r="Y23">
        <v>22768707</v>
      </c>
      <c r="Z23" t="s">
        <v>28</v>
      </c>
      <c r="AA23" t="s">
        <v>111</v>
      </c>
      <c r="AB23">
        <v>1703</v>
      </c>
      <c r="AC23">
        <v>0.6411</v>
      </c>
      <c r="AD23">
        <v>0.20730000000000001</v>
      </c>
      <c r="AE23">
        <v>0.42709999999999998</v>
      </c>
      <c r="AF23">
        <v>0.96250000000000002</v>
      </c>
      <c r="AG23">
        <v>-2.145</v>
      </c>
      <c r="AH23">
        <v>3.1989999999999998E-2</v>
      </c>
    </row>
    <row r="24" spans="1:34" x14ac:dyDescent="0.35">
      <c r="A24">
        <v>7</v>
      </c>
      <c r="B24" t="s">
        <v>45</v>
      </c>
      <c r="C24">
        <v>22779503</v>
      </c>
      <c r="D24" t="s">
        <v>31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21</v>
      </c>
      <c r="I24">
        <v>1716</v>
      </c>
      <c r="J24">
        <v>0.753</v>
      </c>
      <c r="K24">
        <v>0.1215</v>
      </c>
      <c r="L24">
        <v>0.59340000000000004</v>
      </c>
      <c r="M24">
        <v>0.95550000000000002</v>
      </c>
      <c r="N24">
        <v>-2.3340000000000001</v>
      </c>
      <c r="O24">
        <v>1.959E-2</v>
      </c>
      <c r="P24" t="s">
        <v>110</v>
      </c>
      <c r="Q24">
        <v>1716</v>
      </c>
      <c r="R24">
        <v>0.71479999999999999</v>
      </c>
      <c r="S24">
        <v>0.1928</v>
      </c>
      <c r="T24">
        <v>0.4899</v>
      </c>
      <c r="U24">
        <v>1.0429999999999999</v>
      </c>
      <c r="V24">
        <v>-1.7410000000000001</v>
      </c>
      <c r="W24">
        <v>8.1619999999999998E-2</v>
      </c>
      <c r="X24" t="s">
        <v>45</v>
      </c>
      <c r="Y24">
        <v>22779503</v>
      </c>
      <c r="Z24" t="s">
        <v>31</v>
      </c>
      <c r="AA24" t="s">
        <v>111</v>
      </c>
      <c r="AB24">
        <v>1716</v>
      </c>
      <c r="AC24">
        <v>0.61939999999999995</v>
      </c>
      <c r="AD24">
        <v>0.2165</v>
      </c>
      <c r="AE24">
        <v>0.40529999999999999</v>
      </c>
      <c r="AF24">
        <v>0.94679999999999997</v>
      </c>
      <c r="AG24">
        <v>-2.2130000000000001</v>
      </c>
      <c r="AH24">
        <v>2.6929999999999999E-2</v>
      </c>
    </row>
    <row r="25" spans="1:34" x14ac:dyDescent="0.35">
      <c r="A25">
        <v>7</v>
      </c>
      <c r="B25" t="s">
        <v>46</v>
      </c>
      <c r="C25">
        <v>22766645</v>
      </c>
      <c r="D25" t="s">
        <v>31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21</v>
      </c>
      <c r="I25">
        <v>1680</v>
      </c>
      <c r="J25">
        <v>0.74309999999999998</v>
      </c>
      <c r="K25">
        <v>0.122</v>
      </c>
      <c r="L25">
        <v>0.58509999999999995</v>
      </c>
      <c r="M25">
        <v>0.94389999999999996</v>
      </c>
      <c r="N25">
        <v>-2.4340000000000002</v>
      </c>
      <c r="O25">
        <v>1.495E-2</v>
      </c>
      <c r="P25" t="s">
        <v>110</v>
      </c>
      <c r="Q25">
        <v>1680</v>
      </c>
      <c r="R25">
        <v>0.7026</v>
      </c>
      <c r="S25">
        <v>0.19670000000000001</v>
      </c>
      <c r="T25">
        <v>0.47789999999999999</v>
      </c>
      <c r="U25">
        <v>1.0329999999999999</v>
      </c>
      <c r="V25">
        <v>-1.794</v>
      </c>
      <c r="W25">
        <v>7.2749999999999995E-2</v>
      </c>
      <c r="X25" t="s">
        <v>46</v>
      </c>
      <c r="Y25">
        <v>22766645</v>
      </c>
      <c r="Z25" t="s">
        <v>31</v>
      </c>
      <c r="AA25" t="s">
        <v>111</v>
      </c>
      <c r="AB25">
        <v>1680</v>
      </c>
      <c r="AC25">
        <v>0.61140000000000005</v>
      </c>
      <c r="AD25">
        <v>0.2135</v>
      </c>
      <c r="AE25">
        <v>0.40229999999999999</v>
      </c>
      <c r="AF25">
        <v>0.92910000000000004</v>
      </c>
      <c r="AG25">
        <v>-2.3039999999999998</v>
      </c>
      <c r="AH25">
        <v>2.12E-2</v>
      </c>
    </row>
    <row r="26" spans="1:34" x14ac:dyDescent="0.35">
      <c r="A26">
        <v>7</v>
      </c>
      <c r="B26" t="s">
        <v>47</v>
      </c>
      <c r="C26">
        <v>22766246</v>
      </c>
      <c r="D26" t="s">
        <v>31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21</v>
      </c>
      <c r="I26">
        <v>1722</v>
      </c>
      <c r="J26">
        <v>1.131</v>
      </c>
      <c r="K26">
        <v>0.28220000000000001</v>
      </c>
      <c r="L26">
        <v>0.65059999999999996</v>
      </c>
      <c r="M26">
        <v>1.9670000000000001</v>
      </c>
      <c r="N26">
        <v>0.43680000000000002</v>
      </c>
      <c r="O26">
        <v>0.6623</v>
      </c>
      <c r="P26" t="s">
        <v>110</v>
      </c>
      <c r="Q26">
        <v>1722</v>
      </c>
      <c r="R26">
        <v>1.1739999999999999</v>
      </c>
      <c r="S26">
        <v>0.29670000000000002</v>
      </c>
      <c r="T26">
        <v>0.65620000000000001</v>
      </c>
      <c r="U26">
        <v>2.1</v>
      </c>
      <c r="V26">
        <v>0.54020000000000001</v>
      </c>
      <c r="W26">
        <v>0.58899999999999997</v>
      </c>
      <c r="X26" t="s">
        <v>47</v>
      </c>
      <c r="Y26">
        <v>22766246</v>
      </c>
      <c r="Z26" t="s">
        <v>31</v>
      </c>
      <c r="AA26" t="s">
        <v>111</v>
      </c>
      <c r="AB26">
        <v>1722</v>
      </c>
      <c r="AC26" t="s">
        <v>112</v>
      </c>
      <c r="AD26" t="s">
        <v>112</v>
      </c>
      <c r="AE26" t="s">
        <v>112</v>
      </c>
      <c r="AF26" t="s">
        <v>112</v>
      </c>
      <c r="AG26" t="s">
        <v>112</v>
      </c>
      <c r="AH26" t="s">
        <v>112</v>
      </c>
    </row>
    <row r="27" spans="1:34" x14ac:dyDescent="0.35">
      <c r="A27">
        <v>7</v>
      </c>
      <c r="B27" t="s">
        <v>48</v>
      </c>
      <c r="C27">
        <v>22779918</v>
      </c>
      <c r="D27" t="s">
        <v>24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21</v>
      </c>
      <c r="I27">
        <v>1713</v>
      </c>
      <c r="J27">
        <v>0.75560000000000005</v>
      </c>
      <c r="K27">
        <v>0.122</v>
      </c>
      <c r="L27">
        <v>0.5948</v>
      </c>
      <c r="M27">
        <v>0.9597</v>
      </c>
      <c r="N27">
        <v>-2.2970000000000002</v>
      </c>
      <c r="O27">
        <v>2.1610000000000001E-2</v>
      </c>
      <c r="P27" t="s">
        <v>110</v>
      </c>
      <c r="Q27">
        <v>1713</v>
      </c>
      <c r="R27">
        <v>0.71409999999999996</v>
      </c>
      <c r="S27">
        <v>0.1928</v>
      </c>
      <c r="T27">
        <v>0.4894</v>
      </c>
      <c r="U27">
        <v>1.042</v>
      </c>
      <c r="V27">
        <v>-1.7470000000000001</v>
      </c>
      <c r="W27">
        <v>8.0710000000000004E-2</v>
      </c>
      <c r="X27" t="s">
        <v>48</v>
      </c>
      <c r="Y27">
        <v>22779918</v>
      </c>
      <c r="Z27" t="s">
        <v>24</v>
      </c>
      <c r="AA27" t="s">
        <v>111</v>
      </c>
      <c r="AB27">
        <v>1713</v>
      </c>
      <c r="AC27">
        <v>0.62819999999999998</v>
      </c>
      <c r="AD27">
        <v>0.21759999999999999</v>
      </c>
      <c r="AE27">
        <v>0.41010000000000002</v>
      </c>
      <c r="AF27">
        <v>0.96220000000000006</v>
      </c>
      <c r="AG27">
        <v>-2.137</v>
      </c>
      <c r="AH27">
        <v>3.2590000000000001E-2</v>
      </c>
    </row>
    <row r="28" spans="1:34" x14ac:dyDescent="0.35">
      <c r="A28">
        <v>7</v>
      </c>
      <c r="B28" t="s">
        <v>49</v>
      </c>
      <c r="C28">
        <v>22759469</v>
      </c>
      <c r="D28" t="s">
        <v>24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21</v>
      </c>
      <c r="I28">
        <v>1725</v>
      </c>
      <c r="J28">
        <v>1.4359999999999999</v>
      </c>
      <c r="K28">
        <v>0.1163</v>
      </c>
      <c r="L28">
        <v>1.143</v>
      </c>
      <c r="M28">
        <v>1.804</v>
      </c>
      <c r="N28">
        <v>3.1120000000000001</v>
      </c>
      <c r="O28">
        <v>1.8600000000000001E-3</v>
      </c>
      <c r="P28" t="s">
        <v>110</v>
      </c>
      <c r="Q28">
        <v>1725</v>
      </c>
      <c r="R28">
        <v>2.0390000000000001</v>
      </c>
      <c r="S28">
        <v>0.1794</v>
      </c>
      <c r="T28">
        <v>1.4350000000000001</v>
      </c>
      <c r="U28">
        <v>2.899</v>
      </c>
      <c r="V28">
        <v>3.9740000000000002</v>
      </c>
      <c r="W28" s="2">
        <v>7.08E-5</v>
      </c>
      <c r="X28" t="s">
        <v>49</v>
      </c>
      <c r="Y28">
        <v>22759469</v>
      </c>
      <c r="Z28" t="s">
        <v>24</v>
      </c>
      <c r="AA28" t="s">
        <v>111</v>
      </c>
      <c r="AB28">
        <v>1725</v>
      </c>
      <c r="AC28">
        <v>1.2889999999999999</v>
      </c>
      <c r="AD28">
        <v>0.2069</v>
      </c>
      <c r="AE28">
        <v>0.85919999999999996</v>
      </c>
      <c r="AF28">
        <v>1.9330000000000001</v>
      </c>
      <c r="AG28">
        <v>1.2270000000000001</v>
      </c>
      <c r="AH28">
        <v>0.22</v>
      </c>
    </row>
    <row r="29" spans="1:34" x14ac:dyDescent="0.35">
      <c r="A29">
        <v>7</v>
      </c>
      <c r="B29" t="s">
        <v>50</v>
      </c>
      <c r="C29">
        <v>22759607</v>
      </c>
      <c r="D29" t="s">
        <v>24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21</v>
      </c>
      <c r="I29">
        <v>1742</v>
      </c>
      <c r="J29">
        <v>0.79630000000000001</v>
      </c>
      <c r="K29">
        <v>0.1198</v>
      </c>
      <c r="L29">
        <v>0.62960000000000005</v>
      </c>
      <c r="M29">
        <v>1.0069999999999999</v>
      </c>
      <c r="N29">
        <v>-1.901</v>
      </c>
      <c r="O29">
        <v>5.731E-2</v>
      </c>
      <c r="P29" t="s">
        <v>110</v>
      </c>
      <c r="Q29">
        <v>1742</v>
      </c>
      <c r="R29">
        <v>0.81530000000000002</v>
      </c>
      <c r="S29">
        <v>0.2026</v>
      </c>
      <c r="T29">
        <v>0.54810000000000003</v>
      </c>
      <c r="U29">
        <v>1.2130000000000001</v>
      </c>
      <c r="V29">
        <v>-1.008</v>
      </c>
      <c r="W29">
        <v>0.31340000000000001</v>
      </c>
      <c r="X29" t="s">
        <v>50</v>
      </c>
      <c r="Y29">
        <v>22759607</v>
      </c>
      <c r="Z29" t="s">
        <v>24</v>
      </c>
      <c r="AA29" t="s">
        <v>111</v>
      </c>
      <c r="AB29">
        <v>1742</v>
      </c>
      <c r="AC29">
        <v>0.65449999999999997</v>
      </c>
      <c r="AD29">
        <v>0.19489999999999999</v>
      </c>
      <c r="AE29">
        <v>0.44669999999999999</v>
      </c>
      <c r="AF29">
        <v>0.95899999999999996</v>
      </c>
      <c r="AG29">
        <v>-2.1749999999999998</v>
      </c>
      <c r="AH29">
        <v>2.964E-2</v>
      </c>
    </row>
    <row r="30" spans="1:34" x14ac:dyDescent="0.35">
      <c r="A30">
        <v>7</v>
      </c>
      <c r="B30" t="s">
        <v>51</v>
      </c>
      <c r="C30">
        <v>22759655</v>
      </c>
      <c r="D30" t="s">
        <v>20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21</v>
      </c>
      <c r="I30">
        <v>1740</v>
      </c>
      <c r="J30">
        <v>1.286</v>
      </c>
      <c r="K30">
        <v>0.16039999999999999</v>
      </c>
      <c r="L30">
        <v>0.93879999999999997</v>
      </c>
      <c r="M30">
        <v>1.76</v>
      </c>
      <c r="N30">
        <v>1.5660000000000001</v>
      </c>
      <c r="O30">
        <v>0.1173</v>
      </c>
      <c r="P30" t="s">
        <v>110</v>
      </c>
      <c r="Q30">
        <v>1740</v>
      </c>
      <c r="R30">
        <v>1.2909999999999999</v>
      </c>
      <c r="S30">
        <v>0.18920000000000001</v>
      </c>
      <c r="T30">
        <v>0.89080000000000004</v>
      </c>
      <c r="U30">
        <v>1.87</v>
      </c>
      <c r="V30">
        <v>1.349</v>
      </c>
      <c r="W30">
        <v>0.1774</v>
      </c>
      <c r="X30" t="s">
        <v>51</v>
      </c>
      <c r="Y30">
        <v>22759655</v>
      </c>
      <c r="Z30" t="s">
        <v>20</v>
      </c>
      <c r="AA30" t="s">
        <v>111</v>
      </c>
      <c r="AB30">
        <v>1740</v>
      </c>
      <c r="AC30">
        <v>1.877</v>
      </c>
      <c r="AD30">
        <v>0.45600000000000002</v>
      </c>
      <c r="AE30">
        <v>0.7681</v>
      </c>
      <c r="AF30">
        <v>4.5880000000000001</v>
      </c>
      <c r="AG30">
        <v>1.381</v>
      </c>
      <c r="AH30">
        <v>0.16719999999999999</v>
      </c>
    </row>
    <row r="31" spans="1:34" x14ac:dyDescent="0.35">
      <c r="A31">
        <v>7</v>
      </c>
      <c r="B31" t="s">
        <v>52</v>
      </c>
      <c r="C31">
        <v>22759730</v>
      </c>
      <c r="D31" t="s">
        <v>2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21</v>
      </c>
      <c r="I31">
        <v>1748</v>
      </c>
      <c r="J31">
        <v>1.4179999999999999</v>
      </c>
      <c r="K31">
        <v>0.44800000000000001</v>
      </c>
      <c r="L31">
        <v>0.58899999999999997</v>
      </c>
      <c r="M31">
        <v>3.411</v>
      </c>
      <c r="N31">
        <v>0.77869999999999995</v>
      </c>
      <c r="O31">
        <v>0.43619999999999998</v>
      </c>
      <c r="P31" t="s">
        <v>110</v>
      </c>
      <c r="Q31">
        <v>1748</v>
      </c>
      <c r="R31">
        <v>1.389</v>
      </c>
      <c r="S31">
        <v>0.45860000000000001</v>
      </c>
      <c r="T31">
        <v>0.56559999999999999</v>
      </c>
      <c r="U31">
        <v>3.4129999999999998</v>
      </c>
      <c r="V31">
        <v>0.71719999999999995</v>
      </c>
      <c r="W31">
        <v>0.4733</v>
      </c>
      <c r="X31" t="s">
        <v>52</v>
      </c>
      <c r="Y31">
        <v>22759730</v>
      </c>
      <c r="Z31" t="s">
        <v>28</v>
      </c>
      <c r="AA31" t="s">
        <v>111</v>
      </c>
      <c r="AB31">
        <v>1748</v>
      </c>
      <c r="AC31" t="s">
        <v>112</v>
      </c>
      <c r="AD31" t="s">
        <v>112</v>
      </c>
      <c r="AE31" t="s">
        <v>112</v>
      </c>
      <c r="AF31" t="s">
        <v>112</v>
      </c>
      <c r="AG31" t="s">
        <v>112</v>
      </c>
      <c r="AH31" t="s">
        <v>112</v>
      </c>
    </row>
    <row r="32" spans="1:34" x14ac:dyDescent="0.35">
      <c r="A32">
        <v>7</v>
      </c>
      <c r="B32" t="s">
        <v>53</v>
      </c>
      <c r="C32">
        <v>22759731</v>
      </c>
      <c r="D32" t="s">
        <v>2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21</v>
      </c>
      <c r="I32">
        <v>1748</v>
      </c>
      <c r="J32">
        <v>1.4179999999999999</v>
      </c>
      <c r="K32">
        <v>0.44800000000000001</v>
      </c>
      <c r="L32">
        <v>0.58899999999999997</v>
      </c>
      <c r="M32">
        <v>3.411</v>
      </c>
      <c r="N32">
        <v>0.77869999999999995</v>
      </c>
      <c r="O32">
        <v>0.43619999999999998</v>
      </c>
      <c r="P32" t="s">
        <v>110</v>
      </c>
      <c r="Q32">
        <v>1748</v>
      </c>
      <c r="R32">
        <v>1.389</v>
      </c>
      <c r="S32">
        <v>0.45860000000000001</v>
      </c>
      <c r="T32">
        <v>0.56559999999999999</v>
      </c>
      <c r="U32">
        <v>3.4129999999999998</v>
      </c>
      <c r="V32">
        <v>0.71719999999999995</v>
      </c>
      <c r="W32">
        <v>0.4733</v>
      </c>
      <c r="X32" t="s">
        <v>53</v>
      </c>
      <c r="Y32">
        <v>22759731</v>
      </c>
      <c r="Z32" t="s">
        <v>28</v>
      </c>
      <c r="AA32" t="s">
        <v>111</v>
      </c>
      <c r="AB32">
        <v>1748</v>
      </c>
      <c r="AC32" t="s">
        <v>112</v>
      </c>
      <c r="AD32" t="s">
        <v>112</v>
      </c>
      <c r="AE32" t="s">
        <v>112</v>
      </c>
      <c r="AF32" t="s">
        <v>112</v>
      </c>
      <c r="AG32" t="s">
        <v>112</v>
      </c>
      <c r="AH32" t="s">
        <v>112</v>
      </c>
    </row>
    <row r="33" spans="1:34" x14ac:dyDescent="0.35">
      <c r="A33">
        <v>7</v>
      </c>
      <c r="B33" t="s">
        <v>54</v>
      </c>
      <c r="C33">
        <v>22763845</v>
      </c>
      <c r="D33" t="s">
        <v>24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21</v>
      </c>
      <c r="I33">
        <v>1671</v>
      </c>
      <c r="J33">
        <v>1.2470000000000001</v>
      </c>
      <c r="K33">
        <v>0.12230000000000001</v>
      </c>
      <c r="L33">
        <v>0.98109999999999997</v>
      </c>
      <c r="M33">
        <v>1.585</v>
      </c>
      <c r="N33">
        <v>1.804</v>
      </c>
      <c r="O33">
        <v>7.1300000000000002E-2</v>
      </c>
      <c r="P33" t="s">
        <v>110</v>
      </c>
      <c r="Q33">
        <v>1671</v>
      </c>
      <c r="R33">
        <v>1.456</v>
      </c>
      <c r="S33">
        <v>0.19969999999999999</v>
      </c>
      <c r="T33">
        <v>0.98470000000000002</v>
      </c>
      <c r="U33">
        <v>2.1539999999999999</v>
      </c>
      <c r="V33">
        <v>1.883</v>
      </c>
      <c r="W33">
        <v>5.9709999999999999E-2</v>
      </c>
      <c r="X33" t="s">
        <v>54</v>
      </c>
      <c r="Y33">
        <v>22763845</v>
      </c>
      <c r="Z33" t="s">
        <v>24</v>
      </c>
      <c r="AA33" t="s">
        <v>111</v>
      </c>
      <c r="AB33">
        <v>1671</v>
      </c>
      <c r="AC33">
        <v>1.2689999999999999</v>
      </c>
      <c r="AD33">
        <v>0.2082</v>
      </c>
      <c r="AE33">
        <v>0.84389999999999998</v>
      </c>
      <c r="AF33">
        <v>1.909</v>
      </c>
      <c r="AG33">
        <v>1.145</v>
      </c>
      <c r="AH33">
        <v>0.25240000000000001</v>
      </c>
    </row>
    <row r="34" spans="1:34" x14ac:dyDescent="0.35">
      <c r="A34">
        <v>7</v>
      </c>
      <c r="B34" t="s">
        <v>55</v>
      </c>
      <c r="C34">
        <v>22768249</v>
      </c>
      <c r="D34" t="s">
        <v>2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21</v>
      </c>
      <c r="I34">
        <v>1733</v>
      </c>
      <c r="J34">
        <v>1.0980000000000001</v>
      </c>
      <c r="K34">
        <v>0.28189999999999998</v>
      </c>
      <c r="L34">
        <v>0.63190000000000002</v>
      </c>
      <c r="M34">
        <v>1.9079999999999999</v>
      </c>
      <c r="N34">
        <v>0.33169999999999999</v>
      </c>
      <c r="O34">
        <v>0.74009999999999998</v>
      </c>
      <c r="P34" t="s">
        <v>110</v>
      </c>
      <c r="Q34">
        <v>1733</v>
      </c>
      <c r="R34">
        <v>1.135</v>
      </c>
      <c r="S34">
        <v>0.29680000000000001</v>
      </c>
      <c r="T34">
        <v>0.63449999999999995</v>
      </c>
      <c r="U34">
        <v>2.0310000000000001</v>
      </c>
      <c r="V34">
        <v>0.42680000000000001</v>
      </c>
      <c r="W34">
        <v>0.66949999999999998</v>
      </c>
      <c r="X34" t="s">
        <v>55</v>
      </c>
      <c r="Y34">
        <v>22768249</v>
      </c>
      <c r="Z34" t="s">
        <v>28</v>
      </c>
      <c r="AA34" t="s">
        <v>111</v>
      </c>
      <c r="AB34">
        <v>1733</v>
      </c>
      <c r="AC34" t="s">
        <v>112</v>
      </c>
      <c r="AD34" t="s">
        <v>112</v>
      </c>
      <c r="AE34" t="s">
        <v>112</v>
      </c>
      <c r="AF34" t="s">
        <v>112</v>
      </c>
      <c r="AG34" t="s">
        <v>112</v>
      </c>
      <c r="AH34" t="s">
        <v>112</v>
      </c>
    </row>
    <row r="35" spans="1:34" x14ac:dyDescent="0.35">
      <c r="A35">
        <v>7</v>
      </c>
      <c r="B35" t="s">
        <v>56</v>
      </c>
      <c r="C35">
        <v>22765232</v>
      </c>
      <c r="D35" t="s">
        <v>31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21</v>
      </c>
      <c r="I35">
        <v>1735</v>
      </c>
      <c r="J35">
        <v>0.5292</v>
      </c>
      <c r="K35">
        <v>0.21560000000000001</v>
      </c>
      <c r="L35">
        <v>0.3468</v>
      </c>
      <c r="M35">
        <v>0.8075</v>
      </c>
      <c r="N35">
        <v>-2.952</v>
      </c>
      <c r="O35">
        <v>3.1589999999999999E-3</v>
      </c>
      <c r="P35" t="s">
        <v>110</v>
      </c>
      <c r="Q35">
        <v>1735</v>
      </c>
      <c r="R35">
        <v>0.51459999999999995</v>
      </c>
      <c r="S35">
        <v>0.217</v>
      </c>
      <c r="T35">
        <v>0.33629999999999999</v>
      </c>
      <c r="U35">
        <v>0.78749999999999998</v>
      </c>
      <c r="V35">
        <v>-3.0609999999999999</v>
      </c>
      <c r="W35">
        <v>2.2060000000000001E-3</v>
      </c>
      <c r="X35" t="s">
        <v>56</v>
      </c>
      <c r="Y35">
        <v>22765232</v>
      </c>
      <c r="Z35" t="s">
        <v>31</v>
      </c>
      <c r="AA35" t="s">
        <v>111</v>
      </c>
      <c r="AB35">
        <v>1735</v>
      </c>
      <c r="AC35" t="s">
        <v>112</v>
      </c>
      <c r="AD35" t="s">
        <v>112</v>
      </c>
      <c r="AE35" t="s">
        <v>112</v>
      </c>
      <c r="AF35" t="s">
        <v>112</v>
      </c>
      <c r="AG35" t="s">
        <v>112</v>
      </c>
      <c r="AH35" t="s">
        <v>112</v>
      </c>
    </row>
    <row r="36" spans="1:34" x14ac:dyDescent="0.35">
      <c r="A36">
        <v>7</v>
      </c>
      <c r="B36" t="s">
        <v>57</v>
      </c>
      <c r="C36">
        <v>22767433</v>
      </c>
      <c r="D36" t="s">
        <v>20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21</v>
      </c>
      <c r="I36">
        <v>1687</v>
      </c>
      <c r="J36">
        <v>0.74350000000000005</v>
      </c>
      <c r="K36">
        <v>0.1221</v>
      </c>
      <c r="L36">
        <v>0.58530000000000004</v>
      </c>
      <c r="M36">
        <v>0.94440000000000002</v>
      </c>
      <c r="N36">
        <v>-2.4279999999999999</v>
      </c>
      <c r="O36">
        <v>1.5169999999999999E-2</v>
      </c>
      <c r="P36" t="s">
        <v>110</v>
      </c>
      <c r="Q36">
        <v>1687</v>
      </c>
      <c r="R36">
        <v>0.70369999999999999</v>
      </c>
      <c r="S36">
        <v>0.1968</v>
      </c>
      <c r="T36">
        <v>0.47849999999999998</v>
      </c>
      <c r="U36">
        <v>1.0349999999999999</v>
      </c>
      <c r="V36">
        <v>-1.7849999999999999</v>
      </c>
      <c r="W36">
        <v>7.4260000000000007E-2</v>
      </c>
      <c r="X36" t="s">
        <v>57</v>
      </c>
      <c r="Y36">
        <v>22767433</v>
      </c>
      <c r="Z36" t="s">
        <v>20</v>
      </c>
      <c r="AA36" t="s">
        <v>111</v>
      </c>
      <c r="AB36">
        <v>1687</v>
      </c>
      <c r="AC36">
        <v>0.61070000000000002</v>
      </c>
      <c r="AD36">
        <v>0.2135</v>
      </c>
      <c r="AE36">
        <v>0.40189999999999998</v>
      </c>
      <c r="AF36">
        <v>0.92800000000000005</v>
      </c>
      <c r="AG36">
        <v>-2.31</v>
      </c>
      <c r="AH36">
        <v>2.0889999999999999E-2</v>
      </c>
    </row>
    <row r="37" spans="1:34" x14ac:dyDescent="0.35">
      <c r="A37">
        <v>7</v>
      </c>
      <c r="B37" t="s">
        <v>58</v>
      </c>
      <c r="C37">
        <v>22767871</v>
      </c>
      <c r="D37" t="s">
        <v>31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21</v>
      </c>
      <c r="I37">
        <v>1726</v>
      </c>
      <c r="J37">
        <v>0.47020000000000001</v>
      </c>
      <c r="K37">
        <v>0.2145</v>
      </c>
      <c r="L37">
        <v>0.30880000000000002</v>
      </c>
      <c r="M37">
        <v>0.71589999999999998</v>
      </c>
      <c r="N37">
        <v>-3.5179999999999998</v>
      </c>
      <c r="O37">
        <v>4.3459999999999999E-4</v>
      </c>
      <c r="P37" t="s">
        <v>110</v>
      </c>
      <c r="Q37">
        <v>1726</v>
      </c>
      <c r="R37">
        <v>0.45900000000000002</v>
      </c>
      <c r="S37">
        <v>0.21759999999999999</v>
      </c>
      <c r="T37">
        <v>0.29959999999999998</v>
      </c>
      <c r="U37">
        <v>0.70309999999999995</v>
      </c>
      <c r="V37">
        <v>-3.5790000000000002</v>
      </c>
      <c r="W37">
        <v>3.4539999999999999E-4</v>
      </c>
      <c r="X37" t="s">
        <v>58</v>
      </c>
      <c r="Y37">
        <v>22767871</v>
      </c>
      <c r="Z37" t="s">
        <v>31</v>
      </c>
      <c r="AA37" t="s">
        <v>111</v>
      </c>
      <c r="AB37">
        <v>1726</v>
      </c>
      <c r="AC37" t="s">
        <v>112</v>
      </c>
      <c r="AD37" t="s">
        <v>112</v>
      </c>
      <c r="AE37" t="s">
        <v>112</v>
      </c>
      <c r="AF37" t="s">
        <v>112</v>
      </c>
      <c r="AG37" t="s">
        <v>112</v>
      </c>
      <c r="AH37" t="s">
        <v>112</v>
      </c>
    </row>
    <row r="38" spans="1:34" x14ac:dyDescent="0.35">
      <c r="A38">
        <v>7</v>
      </c>
      <c r="B38" t="s">
        <v>59</v>
      </c>
      <c r="C38">
        <v>22768027</v>
      </c>
      <c r="D38" t="s">
        <v>24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21</v>
      </c>
      <c r="I38">
        <v>1710</v>
      </c>
      <c r="J38">
        <v>1.454</v>
      </c>
      <c r="K38">
        <v>0.24660000000000001</v>
      </c>
      <c r="L38">
        <v>0.89670000000000005</v>
      </c>
      <c r="M38">
        <v>2.3580000000000001</v>
      </c>
      <c r="N38">
        <v>1.518</v>
      </c>
      <c r="O38">
        <v>0.129</v>
      </c>
      <c r="P38" t="s">
        <v>110</v>
      </c>
      <c r="Q38">
        <v>1710</v>
      </c>
      <c r="R38">
        <v>1.395</v>
      </c>
      <c r="S38">
        <v>0.25879999999999997</v>
      </c>
      <c r="T38">
        <v>0.84030000000000005</v>
      </c>
      <c r="U38">
        <v>2.3170000000000002</v>
      </c>
      <c r="V38">
        <v>1.288</v>
      </c>
      <c r="W38">
        <v>0.19789999999999999</v>
      </c>
      <c r="X38" t="s">
        <v>59</v>
      </c>
      <c r="Y38">
        <v>22768027</v>
      </c>
      <c r="Z38" t="s">
        <v>24</v>
      </c>
      <c r="AA38" t="s">
        <v>111</v>
      </c>
      <c r="AB38">
        <v>1710</v>
      </c>
      <c r="AC38" s="2">
        <v>30500000000</v>
      </c>
      <c r="AD38">
        <v>526.6</v>
      </c>
      <c r="AE38">
        <v>0</v>
      </c>
      <c r="AF38" t="s">
        <v>113</v>
      </c>
      <c r="AG38">
        <v>4.5850000000000002E-2</v>
      </c>
      <c r="AH38">
        <v>0.96340000000000003</v>
      </c>
    </row>
    <row r="39" spans="1:34" x14ac:dyDescent="0.35">
      <c r="A39">
        <v>7</v>
      </c>
      <c r="B39" t="s">
        <v>60</v>
      </c>
      <c r="C39">
        <v>22769994</v>
      </c>
      <c r="D39" t="s">
        <v>20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21</v>
      </c>
      <c r="I39">
        <v>1739</v>
      </c>
      <c r="J39">
        <v>1.411</v>
      </c>
      <c r="K39">
        <v>0.47360000000000002</v>
      </c>
      <c r="L39">
        <v>0.55789999999999995</v>
      </c>
      <c r="M39">
        <v>3.5710000000000002</v>
      </c>
      <c r="N39">
        <v>0.72770000000000001</v>
      </c>
      <c r="O39">
        <v>0.46679999999999999</v>
      </c>
      <c r="P39" t="s">
        <v>110</v>
      </c>
      <c r="Q39">
        <v>1739</v>
      </c>
      <c r="R39">
        <v>1.3859999999999999</v>
      </c>
      <c r="S39">
        <v>0.48420000000000002</v>
      </c>
      <c r="T39">
        <v>0.53649999999999998</v>
      </c>
      <c r="U39">
        <v>3.5790000000000002</v>
      </c>
      <c r="V39">
        <v>0.67369999999999997</v>
      </c>
      <c r="W39">
        <v>0.50049999999999994</v>
      </c>
      <c r="X39" t="s">
        <v>60</v>
      </c>
      <c r="Y39">
        <v>22769994</v>
      </c>
      <c r="Z39" t="s">
        <v>20</v>
      </c>
      <c r="AA39" t="s">
        <v>111</v>
      </c>
      <c r="AB39">
        <v>1739</v>
      </c>
      <c r="AC39" t="s">
        <v>112</v>
      </c>
      <c r="AD39" t="s">
        <v>112</v>
      </c>
      <c r="AE39" t="s">
        <v>112</v>
      </c>
      <c r="AF39" t="s">
        <v>112</v>
      </c>
      <c r="AG39" t="s">
        <v>112</v>
      </c>
      <c r="AH39" t="s">
        <v>112</v>
      </c>
    </row>
    <row r="40" spans="1:34" x14ac:dyDescent="0.35">
      <c r="A40">
        <v>7</v>
      </c>
      <c r="B40" t="s">
        <v>61</v>
      </c>
      <c r="C40">
        <v>22770010</v>
      </c>
      <c r="D40" t="s">
        <v>20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21</v>
      </c>
      <c r="I40">
        <v>1735</v>
      </c>
      <c r="J40">
        <v>1.4</v>
      </c>
      <c r="K40">
        <v>0.47389999999999999</v>
      </c>
      <c r="L40">
        <v>0.55289999999999995</v>
      </c>
      <c r="M40">
        <v>3.544</v>
      </c>
      <c r="N40">
        <v>0.70960000000000001</v>
      </c>
      <c r="O40">
        <v>0.47789999999999999</v>
      </c>
      <c r="P40" t="s">
        <v>110</v>
      </c>
      <c r="Q40">
        <v>1735</v>
      </c>
      <c r="R40">
        <v>1.3740000000000001</v>
      </c>
      <c r="S40">
        <v>0.48449999999999999</v>
      </c>
      <c r="T40">
        <v>0.53159999999999996</v>
      </c>
      <c r="U40">
        <v>3.5510000000000002</v>
      </c>
      <c r="V40">
        <v>0.65559999999999996</v>
      </c>
      <c r="W40">
        <v>0.5121</v>
      </c>
      <c r="X40" t="s">
        <v>61</v>
      </c>
      <c r="Y40">
        <v>22770010</v>
      </c>
      <c r="Z40" t="s">
        <v>20</v>
      </c>
      <c r="AA40" t="s">
        <v>111</v>
      </c>
      <c r="AB40">
        <v>1735</v>
      </c>
      <c r="AC40" t="s">
        <v>112</v>
      </c>
      <c r="AD40" t="s">
        <v>112</v>
      </c>
      <c r="AE40" t="s">
        <v>112</v>
      </c>
      <c r="AF40" t="s">
        <v>112</v>
      </c>
      <c r="AG40" t="s">
        <v>112</v>
      </c>
      <c r="AH40" t="s">
        <v>112</v>
      </c>
    </row>
    <row r="41" spans="1:34" x14ac:dyDescent="0.35">
      <c r="A41">
        <v>7</v>
      </c>
      <c r="B41" t="s">
        <v>62</v>
      </c>
      <c r="C41">
        <v>22770149</v>
      </c>
      <c r="D41" t="s">
        <v>24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21</v>
      </c>
      <c r="I41">
        <v>1709</v>
      </c>
      <c r="J41">
        <v>0.77729999999999999</v>
      </c>
      <c r="K41">
        <v>0.1227</v>
      </c>
      <c r="L41">
        <v>0.61119999999999997</v>
      </c>
      <c r="M41">
        <v>0.98850000000000005</v>
      </c>
      <c r="N41">
        <v>-2.0539999999999998</v>
      </c>
      <c r="O41">
        <v>3.9949999999999999E-2</v>
      </c>
      <c r="P41" t="s">
        <v>110</v>
      </c>
      <c r="Q41">
        <v>1709</v>
      </c>
      <c r="R41">
        <v>0.76390000000000002</v>
      </c>
      <c r="S41">
        <v>0.20030000000000001</v>
      </c>
      <c r="T41">
        <v>0.51590000000000003</v>
      </c>
      <c r="U41">
        <v>1.131</v>
      </c>
      <c r="V41">
        <v>-1.345</v>
      </c>
      <c r="W41">
        <v>0.1787</v>
      </c>
      <c r="X41" t="s">
        <v>62</v>
      </c>
      <c r="Y41">
        <v>22770149</v>
      </c>
      <c r="Z41" t="s">
        <v>24</v>
      </c>
      <c r="AA41" t="s">
        <v>111</v>
      </c>
      <c r="AB41">
        <v>1709</v>
      </c>
      <c r="AC41">
        <v>0.64329999999999998</v>
      </c>
      <c r="AD41">
        <v>0.2074</v>
      </c>
      <c r="AE41">
        <v>0.4284</v>
      </c>
      <c r="AF41">
        <v>0.96589999999999998</v>
      </c>
      <c r="AG41">
        <v>-2.1269999999999998</v>
      </c>
      <c r="AH41">
        <v>3.3419999999999998E-2</v>
      </c>
    </row>
    <row r="42" spans="1:34" x14ac:dyDescent="0.35">
      <c r="A42">
        <v>7</v>
      </c>
      <c r="B42" t="s">
        <v>63</v>
      </c>
      <c r="C42">
        <v>22771156</v>
      </c>
      <c r="D42" t="s">
        <v>2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21</v>
      </c>
      <c r="I42">
        <v>1735</v>
      </c>
      <c r="J42">
        <v>1.3959999999999999</v>
      </c>
      <c r="K42">
        <v>0.47089999999999999</v>
      </c>
      <c r="L42">
        <v>0.55449999999999999</v>
      </c>
      <c r="M42">
        <v>3.512</v>
      </c>
      <c r="N42">
        <v>0.7077</v>
      </c>
      <c r="O42">
        <v>0.47910000000000003</v>
      </c>
      <c r="P42" t="s">
        <v>110</v>
      </c>
      <c r="Q42">
        <v>1735</v>
      </c>
      <c r="R42">
        <v>1.3680000000000001</v>
      </c>
      <c r="S42">
        <v>0.48159999999999997</v>
      </c>
      <c r="T42">
        <v>0.5323</v>
      </c>
      <c r="U42">
        <v>3.516</v>
      </c>
      <c r="V42">
        <v>0.65080000000000005</v>
      </c>
      <c r="W42">
        <v>0.51519999999999999</v>
      </c>
      <c r="X42" t="s">
        <v>63</v>
      </c>
      <c r="Y42">
        <v>22771156</v>
      </c>
      <c r="Z42" t="s">
        <v>28</v>
      </c>
      <c r="AA42" t="s">
        <v>111</v>
      </c>
      <c r="AB42">
        <v>1735</v>
      </c>
      <c r="AC42" t="s">
        <v>112</v>
      </c>
      <c r="AD42" t="s">
        <v>112</v>
      </c>
      <c r="AE42" t="s">
        <v>112</v>
      </c>
      <c r="AF42" t="s">
        <v>112</v>
      </c>
      <c r="AG42" t="s">
        <v>112</v>
      </c>
      <c r="AH42" t="s">
        <v>112</v>
      </c>
    </row>
    <row r="43" spans="1:34" x14ac:dyDescent="0.35">
      <c r="A43">
        <v>7</v>
      </c>
      <c r="B43" t="s">
        <v>64</v>
      </c>
      <c r="C43">
        <v>22772260</v>
      </c>
      <c r="D43" t="s">
        <v>20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21</v>
      </c>
      <c r="I43">
        <v>1701</v>
      </c>
      <c r="J43">
        <v>1.6679999999999999</v>
      </c>
      <c r="K43">
        <v>0.44009999999999999</v>
      </c>
      <c r="L43">
        <v>0.70399999999999996</v>
      </c>
      <c r="M43">
        <v>3.952</v>
      </c>
      <c r="N43">
        <v>1.1619999999999999</v>
      </c>
      <c r="O43">
        <v>0.24510000000000001</v>
      </c>
      <c r="P43" t="s">
        <v>110</v>
      </c>
      <c r="Q43">
        <v>1701</v>
      </c>
      <c r="R43">
        <v>1.847</v>
      </c>
      <c r="S43">
        <v>0.4577</v>
      </c>
      <c r="T43">
        <v>0.75319999999999998</v>
      </c>
      <c r="U43">
        <v>4.53</v>
      </c>
      <c r="V43">
        <v>1.341</v>
      </c>
      <c r="W43">
        <v>0.18</v>
      </c>
      <c r="X43" t="s">
        <v>64</v>
      </c>
      <c r="Y43">
        <v>22772260</v>
      </c>
      <c r="Z43" t="s">
        <v>20</v>
      </c>
      <c r="AA43" t="s">
        <v>111</v>
      </c>
      <c r="AB43">
        <v>1701</v>
      </c>
      <c r="AC43" t="s">
        <v>112</v>
      </c>
      <c r="AD43" t="s">
        <v>112</v>
      </c>
      <c r="AE43" t="s">
        <v>112</v>
      </c>
      <c r="AF43" t="s">
        <v>112</v>
      </c>
      <c r="AG43" t="s">
        <v>112</v>
      </c>
      <c r="AH43" t="s">
        <v>112</v>
      </c>
    </row>
    <row r="44" spans="1:34" x14ac:dyDescent="0.35">
      <c r="A44">
        <v>7</v>
      </c>
      <c r="B44" t="s">
        <v>65</v>
      </c>
      <c r="C44">
        <v>22778205</v>
      </c>
      <c r="D44" t="s">
        <v>31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21</v>
      </c>
      <c r="I44">
        <v>1755</v>
      </c>
      <c r="J44">
        <v>1.401</v>
      </c>
      <c r="K44">
        <v>0.1424</v>
      </c>
      <c r="L44">
        <v>1.06</v>
      </c>
      <c r="M44">
        <v>1.8520000000000001</v>
      </c>
      <c r="N44">
        <v>2.367</v>
      </c>
      <c r="O44">
        <v>1.7930000000000001E-2</v>
      </c>
      <c r="P44" t="s">
        <v>110</v>
      </c>
      <c r="Q44">
        <v>1755</v>
      </c>
      <c r="R44">
        <v>1.6679999999999999</v>
      </c>
      <c r="S44">
        <v>0.17760000000000001</v>
      </c>
      <c r="T44">
        <v>1.1779999999999999</v>
      </c>
      <c r="U44">
        <v>2.363</v>
      </c>
      <c r="V44">
        <v>2.8809999999999998</v>
      </c>
      <c r="W44">
        <v>3.9649999999999998E-3</v>
      </c>
      <c r="X44" t="s">
        <v>65</v>
      </c>
      <c r="Y44">
        <v>22778205</v>
      </c>
      <c r="Z44" t="s">
        <v>31</v>
      </c>
      <c r="AA44" t="s">
        <v>111</v>
      </c>
      <c r="AB44">
        <v>1755</v>
      </c>
      <c r="AC44">
        <v>1.077</v>
      </c>
      <c r="AD44">
        <v>0.32479999999999998</v>
      </c>
      <c r="AE44">
        <v>0.5696</v>
      </c>
      <c r="AF44">
        <v>2.0350000000000001</v>
      </c>
      <c r="AG44">
        <v>0.2271</v>
      </c>
      <c r="AH44">
        <v>0.82030000000000003</v>
      </c>
    </row>
    <row r="45" spans="1:34" x14ac:dyDescent="0.35">
      <c r="A45">
        <v>7</v>
      </c>
      <c r="B45" t="s">
        <v>66</v>
      </c>
      <c r="C45">
        <v>22781145</v>
      </c>
      <c r="D45" t="s">
        <v>20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21</v>
      </c>
      <c r="I45">
        <v>1756</v>
      </c>
      <c r="J45">
        <v>1.399</v>
      </c>
      <c r="K45">
        <v>0.1424</v>
      </c>
      <c r="L45">
        <v>1.0580000000000001</v>
      </c>
      <c r="M45">
        <v>1.849</v>
      </c>
      <c r="N45">
        <v>2.355</v>
      </c>
      <c r="O45">
        <v>1.8509999999999999E-2</v>
      </c>
      <c r="P45" t="s">
        <v>110</v>
      </c>
      <c r="Q45">
        <v>1756</v>
      </c>
      <c r="R45">
        <v>1.665</v>
      </c>
      <c r="S45">
        <v>0.17760000000000001</v>
      </c>
      <c r="T45">
        <v>1.175</v>
      </c>
      <c r="U45">
        <v>2.3580000000000001</v>
      </c>
      <c r="V45">
        <v>2.8690000000000002</v>
      </c>
      <c r="W45">
        <v>4.1209999999999997E-3</v>
      </c>
      <c r="X45" t="s">
        <v>66</v>
      </c>
      <c r="Y45">
        <v>22781145</v>
      </c>
      <c r="Z45" t="s">
        <v>20</v>
      </c>
      <c r="AA45" t="s">
        <v>111</v>
      </c>
      <c r="AB45">
        <v>1756</v>
      </c>
      <c r="AC45">
        <v>1.075</v>
      </c>
      <c r="AD45">
        <v>0.32469999999999999</v>
      </c>
      <c r="AE45">
        <v>0.56869999999999998</v>
      </c>
      <c r="AF45">
        <v>2.0310000000000001</v>
      </c>
      <c r="AG45">
        <v>0.222</v>
      </c>
      <c r="AH45">
        <v>0.82430000000000003</v>
      </c>
    </row>
    <row r="46" spans="1:34" x14ac:dyDescent="0.35">
      <c r="A46">
        <v>7</v>
      </c>
      <c r="B46" t="s">
        <v>67</v>
      </c>
      <c r="C46">
        <v>22771738</v>
      </c>
      <c r="D46" t="s">
        <v>31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21</v>
      </c>
      <c r="I46">
        <v>1710</v>
      </c>
      <c r="J46">
        <v>1.1559999999999999</v>
      </c>
      <c r="K46">
        <v>0.28439999999999999</v>
      </c>
      <c r="L46">
        <v>0.66210000000000002</v>
      </c>
      <c r="M46">
        <v>2.0190000000000001</v>
      </c>
      <c r="N46">
        <v>0.51019999999999999</v>
      </c>
      <c r="O46">
        <v>0.6099</v>
      </c>
      <c r="P46" t="s">
        <v>110</v>
      </c>
      <c r="Q46">
        <v>1710</v>
      </c>
      <c r="R46">
        <v>1.206</v>
      </c>
      <c r="S46">
        <v>0.29930000000000001</v>
      </c>
      <c r="T46">
        <v>0.67069999999999996</v>
      </c>
      <c r="U46">
        <v>2.1680000000000001</v>
      </c>
      <c r="V46">
        <v>0.625</v>
      </c>
      <c r="W46">
        <v>0.53200000000000003</v>
      </c>
      <c r="X46" t="s">
        <v>67</v>
      </c>
      <c r="Y46">
        <v>22771738</v>
      </c>
      <c r="Z46" t="s">
        <v>31</v>
      </c>
      <c r="AA46" t="s">
        <v>111</v>
      </c>
      <c r="AB46">
        <v>1710</v>
      </c>
      <c r="AC46" t="s">
        <v>112</v>
      </c>
      <c r="AD46" t="s">
        <v>112</v>
      </c>
      <c r="AE46" t="s">
        <v>112</v>
      </c>
      <c r="AF46" t="s">
        <v>112</v>
      </c>
      <c r="AG46" t="s">
        <v>112</v>
      </c>
      <c r="AH46" t="s">
        <v>112</v>
      </c>
    </row>
    <row r="47" spans="1:34" x14ac:dyDescent="0.35">
      <c r="A47">
        <v>7</v>
      </c>
      <c r="B47" t="s">
        <v>68</v>
      </c>
      <c r="C47">
        <v>22775450</v>
      </c>
      <c r="D47" t="s">
        <v>20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21</v>
      </c>
      <c r="I47">
        <v>1719</v>
      </c>
      <c r="J47">
        <v>0.99760000000000004</v>
      </c>
      <c r="K47">
        <v>0.1452</v>
      </c>
      <c r="L47">
        <v>0.75049999999999994</v>
      </c>
      <c r="M47">
        <v>1.3260000000000001</v>
      </c>
      <c r="N47">
        <v>-1.653E-2</v>
      </c>
      <c r="O47">
        <v>0.98680000000000001</v>
      </c>
      <c r="P47" t="s">
        <v>110</v>
      </c>
      <c r="Q47">
        <v>1719</v>
      </c>
      <c r="R47">
        <v>1.026</v>
      </c>
      <c r="S47">
        <v>0.18340000000000001</v>
      </c>
      <c r="T47">
        <v>0.71650000000000003</v>
      </c>
      <c r="U47">
        <v>1.47</v>
      </c>
      <c r="V47">
        <v>0.14199999999999999</v>
      </c>
      <c r="W47">
        <v>0.8871</v>
      </c>
      <c r="X47" t="s">
        <v>68</v>
      </c>
      <c r="Y47">
        <v>22775450</v>
      </c>
      <c r="Z47" t="s">
        <v>20</v>
      </c>
      <c r="AA47" t="s">
        <v>111</v>
      </c>
      <c r="AB47">
        <v>1719</v>
      </c>
      <c r="AC47">
        <v>0.90639999999999998</v>
      </c>
      <c r="AD47">
        <v>0.35659999999999997</v>
      </c>
      <c r="AE47">
        <v>0.4506</v>
      </c>
      <c r="AF47">
        <v>1.823</v>
      </c>
      <c r="AG47">
        <v>-0.27560000000000001</v>
      </c>
      <c r="AH47">
        <v>0.78290000000000004</v>
      </c>
    </row>
    <row r="48" spans="1:34" x14ac:dyDescent="0.35">
      <c r="A48">
        <v>7</v>
      </c>
      <c r="B48" t="s">
        <v>69</v>
      </c>
      <c r="C48">
        <v>22775508</v>
      </c>
      <c r="D48" t="s">
        <v>24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21</v>
      </c>
      <c r="I48">
        <v>1704</v>
      </c>
      <c r="J48">
        <v>0.74890000000000001</v>
      </c>
      <c r="K48">
        <v>0.1222</v>
      </c>
      <c r="L48">
        <v>0.58940000000000003</v>
      </c>
      <c r="M48">
        <v>0.95150000000000001</v>
      </c>
      <c r="N48">
        <v>-2.367</v>
      </c>
      <c r="O48">
        <v>1.7940000000000001E-2</v>
      </c>
      <c r="P48" t="s">
        <v>110</v>
      </c>
      <c r="Q48">
        <v>1704</v>
      </c>
      <c r="R48">
        <v>0.6966</v>
      </c>
      <c r="S48">
        <v>0.19359999999999999</v>
      </c>
      <c r="T48">
        <v>0.47660000000000002</v>
      </c>
      <c r="U48">
        <v>1.018</v>
      </c>
      <c r="V48">
        <v>-1.867</v>
      </c>
      <c r="W48">
        <v>6.1890000000000001E-2</v>
      </c>
      <c r="X48" t="s">
        <v>69</v>
      </c>
      <c r="Y48">
        <v>22775508</v>
      </c>
      <c r="Z48" t="s">
        <v>24</v>
      </c>
      <c r="AA48" t="s">
        <v>111</v>
      </c>
      <c r="AB48">
        <v>1704</v>
      </c>
      <c r="AC48">
        <v>0.63029999999999997</v>
      </c>
      <c r="AD48">
        <v>0.218</v>
      </c>
      <c r="AE48">
        <v>0.41110000000000002</v>
      </c>
      <c r="AF48">
        <v>0.96619999999999995</v>
      </c>
      <c r="AG48">
        <v>-2.1179999999999999</v>
      </c>
      <c r="AH48">
        <v>3.4189999999999998E-2</v>
      </c>
    </row>
    <row r="49" spans="1:34" x14ac:dyDescent="0.35">
      <c r="A49">
        <v>7</v>
      </c>
      <c r="B49" t="s">
        <v>70</v>
      </c>
      <c r="C49">
        <v>22773820</v>
      </c>
      <c r="D49" t="s">
        <v>24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21</v>
      </c>
      <c r="I49">
        <v>1710</v>
      </c>
      <c r="J49">
        <v>0.99919999999999998</v>
      </c>
      <c r="K49">
        <v>0.1452</v>
      </c>
      <c r="L49">
        <v>0.75170000000000003</v>
      </c>
      <c r="M49">
        <v>1.3280000000000001</v>
      </c>
      <c r="N49">
        <v>-5.6220000000000003E-3</v>
      </c>
      <c r="O49">
        <v>0.99550000000000005</v>
      </c>
      <c r="P49" t="s">
        <v>110</v>
      </c>
      <c r="Q49">
        <v>1710</v>
      </c>
      <c r="R49">
        <v>1.0309999999999999</v>
      </c>
      <c r="S49">
        <v>0.1837</v>
      </c>
      <c r="T49">
        <v>0.71909999999999996</v>
      </c>
      <c r="U49">
        <v>1.4770000000000001</v>
      </c>
      <c r="V49">
        <v>0.1648</v>
      </c>
      <c r="W49">
        <v>0.86909999999999998</v>
      </c>
      <c r="X49" t="s">
        <v>70</v>
      </c>
      <c r="Y49">
        <v>22773820</v>
      </c>
      <c r="Z49" t="s">
        <v>24</v>
      </c>
      <c r="AA49" t="s">
        <v>111</v>
      </c>
      <c r="AB49">
        <v>1710</v>
      </c>
      <c r="AC49">
        <v>0.90259999999999996</v>
      </c>
      <c r="AD49">
        <v>0.35670000000000002</v>
      </c>
      <c r="AE49">
        <v>0.4486</v>
      </c>
      <c r="AF49">
        <v>1.8160000000000001</v>
      </c>
      <c r="AG49">
        <v>-0.28720000000000001</v>
      </c>
      <c r="AH49">
        <v>0.77400000000000002</v>
      </c>
    </row>
    <row r="50" spans="1:34" x14ac:dyDescent="0.35">
      <c r="A50">
        <v>7</v>
      </c>
      <c r="B50" t="s">
        <v>71</v>
      </c>
      <c r="C50">
        <v>22771832</v>
      </c>
      <c r="D50" t="s">
        <v>20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21</v>
      </c>
      <c r="I50">
        <v>1709</v>
      </c>
      <c r="J50">
        <v>1.004</v>
      </c>
      <c r="K50">
        <v>0.13930000000000001</v>
      </c>
      <c r="L50">
        <v>0.76380000000000003</v>
      </c>
      <c r="M50">
        <v>1.319</v>
      </c>
      <c r="N50">
        <v>2.5739999999999999E-2</v>
      </c>
      <c r="O50">
        <v>0.97950000000000004</v>
      </c>
      <c r="P50" t="s">
        <v>110</v>
      </c>
      <c r="Q50">
        <v>1709</v>
      </c>
      <c r="R50">
        <v>1.042</v>
      </c>
      <c r="S50">
        <v>0.1827</v>
      </c>
      <c r="T50">
        <v>0.72809999999999997</v>
      </c>
      <c r="U50">
        <v>1.49</v>
      </c>
      <c r="V50">
        <v>0.22370000000000001</v>
      </c>
      <c r="W50">
        <v>0.82299999999999995</v>
      </c>
      <c r="X50" t="s">
        <v>71</v>
      </c>
      <c r="Y50">
        <v>22771832</v>
      </c>
      <c r="Z50" t="s">
        <v>20</v>
      </c>
      <c r="AA50" t="s">
        <v>111</v>
      </c>
      <c r="AB50">
        <v>1709</v>
      </c>
      <c r="AC50">
        <v>0.92210000000000003</v>
      </c>
      <c r="AD50">
        <v>0.32540000000000002</v>
      </c>
      <c r="AE50">
        <v>0.48730000000000001</v>
      </c>
      <c r="AF50">
        <v>1.7450000000000001</v>
      </c>
      <c r="AG50">
        <v>-0.2492</v>
      </c>
      <c r="AH50">
        <v>0.80320000000000003</v>
      </c>
    </row>
    <row r="51" spans="1:34" x14ac:dyDescent="0.35">
      <c r="A51">
        <v>7</v>
      </c>
      <c r="B51" t="s">
        <v>72</v>
      </c>
      <c r="C51">
        <v>22758811</v>
      </c>
      <c r="D51" t="s">
        <v>24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21</v>
      </c>
      <c r="I51">
        <v>1751</v>
      </c>
      <c r="J51">
        <v>0.80130000000000001</v>
      </c>
      <c r="K51">
        <v>0.1196</v>
      </c>
      <c r="L51">
        <v>0.63380000000000003</v>
      </c>
      <c r="M51">
        <v>1.0129999999999999</v>
      </c>
      <c r="N51">
        <v>-1.8520000000000001</v>
      </c>
      <c r="O51">
        <v>6.4019999999999994E-2</v>
      </c>
      <c r="P51" t="s">
        <v>110</v>
      </c>
      <c r="Q51">
        <v>1751</v>
      </c>
      <c r="R51">
        <v>0.82350000000000001</v>
      </c>
      <c r="S51">
        <v>0.2021</v>
      </c>
      <c r="T51">
        <v>0.55410000000000004</v>
      </c>
      <c r="U51">
        <v>1.224</v>
      </c>
      <c r="V51">
        <v>-0.96089999999999998</v>
      </c>
      <c r="W51">
        <v>0.33660000000000001</v>
      </c>
      <c r="X51" t="s">
        <v>72</v>
      </c>
      <c r="Y51">
        <v>22758811</v>
      </c>
      <c r="Z51" t="s">
        <v>24</v>
      </c>
      <c r="AA51" t="s">
        <v>111</v>
      </c>
      <c r="AB51">
        <v>1751</v>
      </c>
      <c r="AC51">
        <v>0.65810000000000002</v>
      </c>
      <c r="AD51">
        <v>0.19489999999999999</v>
      </c>
      <c r="AE51">
        <v>0.44919999999999999</v>
      </c>
      <c r="AF51">
        <v>0.96430000000000005</v>
      </c>
      <c r="AG51">
        <v>-2.1469999999999998</v>
      </c>
      <c r="AH51">
        <v>3.1820000000000001E-2</v>
      </c>
    </row>
    <row r="52" spans="1:34" x14ac:dyDescent="0.35">
      <c r="A52">
        <v>7</v>
      </c>
      <c r="B52" t="s">
        <v>73</v>
      </c>
      <c r="C52">
        <v>22760713</v>
      </c>
      <c r="D52" t="s">
        <v>2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21</v>
      </c>
      <c r="I52">
        <v>1752</v>
      </c>
      <c r="J52">
        <v>1.383</v>
      </c>
      <c r="K52">
        <v>0.14910000000000001</v>
      </c>
      <c r="L52">
        <v>1.0329999999999999</v>
      </c>
      <c r="M52">
        <v>1.853</v>
      </c>
      <c r="N52">
        <v>2.1739999999999999</v>
      </c>
      <c r="O52">
        <v>2.9669999999999998E-2</v>
      </c>
      <c r="P52" t="s">
        <v>110</v>
      </c>
      <c r="Q52">
        <v>1752</v>
      </c>
      <c r="R52">
        <v>1.5840000000000001</v>
      </c>
      <c r="S52">
        <v>0.185</v>
      </c>
      <c r="T52">
        <v>1.1020000000000001</v>
      </c>
      <c r="U52">
        <v>2.2759999999999998</v>
      </c>
      <c r="V52">
        <v>2.4849999999999999</v>
      </c>
      <c r="W52">
        <v>1.295E-2</v>
      </c>
      <c r="X52" t="s">
        <v>73</v>
      </c>
      <c r="Y52">
        <v>22760713</v>
      </c>
      <c r="Z52" t="s">
        <v>28</v>
      </c>
      <c r="AA52" t="s">
        <v>111</v>
      </c>
      <c r="AB52">
        <v>1752</v>
      </c>
      <c r="AC52">
        <v>1.2589999999999999</v>
      </c>
      <c r="AD52">
        <v>0.39960000000000001</v>
      </c>
      <c r="AE52">
        <v>0.57520000000000004</v>
      </c>
      <c r="AF52">
        <v>2.7549999999999999</v>
      </c>
      <c r="AG52">
        <v>0.57609999999999995</v>
      </c>
      <c r="AH52">
        <v>0.56459999999999999</v>
      </c>
    </row>
    <row r="53" spans="1:34" x14ac:dyDescent="0.35">
      <c r="A53">
        <v>7</v>
      </c>
      <c r="B53" t="s">
        <v>74</v>
      </c>
      <c r="C53">
        <v>22779002</v>
      </c>
      <c r="D53" t="s">
        <v>24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21</v>
      </c>
      <c r="I53">
        <v>1705</v>
      </c>
      <c r="J53">
        <v>0.75749999999999995</v>
      </c>
      <c r="K53">
        <v>0.12239999999999999</v>
      </c>
      <c r="L53">
        <v>0.59589999999999999</v>
      </c>
      <c r="M53">
        <v>0.96289999999999998</v>
      </c>
      <c r="N53">
        <v>-2.2690000000000001</v>
      </c>
      <c r="O53">
        <v>2.3259999999999999E-2</v>
      </c>
      <c r="P53" t="s">
        <v>110</v>
      </c>
      <c r="Q53">
        <v>1705</v>
      </c>
      <c r="R53">
        <v>0.72309999999999997</v>
      </c>
      <c r="S53">
        <v>0.19309999999999999</v>
      </c>
      <c r="T53">
        <v>0.49530000000000002</v>
      </c>
      <c r="U53">
        <v>1.056</v>
      </c>
      <c r="V53">
        <v>-1.679</v>
      </c>
      <c r="W53">
        <v>9.3060000000000004E-2</v>
      </c>
      <c r="X53" t="s">
        <v>74</v>
      </c>
      <c r="Y53">
        <v>22779002</v>
      </c>
      <c r="Z53" t="s">
        <v>24</v>
      </c>
      <c r="AA53" t="s">
        <v>111</v>
      </c>
      <c r="AB53">
        <v>1705</v>
      </c>
      <c r="AC53">
        <v>0.62429999999999997</v>
      </c>
      <c r="AD53">
        <v>0.21779999999999999</v>
      </c>
      <c r="AE53">
        <v>0.40739999999999998</v>
      </c>
      <c r="AF53">
        <v>0.95660000000000001</v>
      </c>
      <c r="AG53">
        <v>-2.1640000000000001</v>
      </c>
      <c r="AH53">
        <v>3.049E-2</v>
      </c>
    </row>
    <row r="54" spans="1:34" x14ac:dyDescent="0.35">
      <c r="A54">
        <v>7</v>
      </c>
      <c r="B54" t="s">
        <v>75</v>
      </c>
      <c r="C54">
        <v>22756803</v>
      </c>
      <c r="D54" t="s">
        <v>31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21</v>
      </c>
      <c r="I54">
        <v>1743</v>
      </c>
      <c r="J54">
        <v>1.361</v>
      </c>
      <c r="K54">
        <v>0.1497</v>
      </c>
      <c r="L54">
        <v>1.0149999999999999</v>
      </c>
      <c r="M54">
        <v>1.8260000000000001</v>
      </c>
      <c r="N54">
        <v>2.06</v>
      </c>
      <c r="O54">
        <v>3.9370000000000002E-2</v>
      </c>
      <c r="P54" t="s">
        <v>110</v>
      </c>
      <c r="Q54">
        <v>1743</v>
      </c>
      <c r="R54">
        <v>1.5640000000000001</v>
      </c>
      <c r="S54">
        <v>0.18490000000000001</v>
      </c>
      <c r="T54">
        <v>1.089</v>
      </c>
      <c r="U54">
        <v>2.2480000000000002</v>
      </c>
      <c r="V54">
        <v>2.419</v>
      </c>
      <c r="W54">
        <v>1.5559999999999999E-2</v>
      </c>
      <c r="X54" t="s">
        <v>75</v>
      </c>
      <c r="Y54">
        <v>22756803</v>
      </c>
      <c r="Z54" t="s">
        <v>31</v>
      </c>
      <c r="AA54" t="s">
        <v>111</v>
      </c>
      <c r="AB54">
        <v>1743</v>
      </c>
      <c r="AC54">
        <v>1.157</v>
      </c>
      <c r="AD54">
        <v>0.40989999999999999</v>
      </c>
      <c r="AE54">
        <v>0.51800000000000002</v>
      </c>
      <c r="AF54">
        <v>2.5830000000000002</v>
      </c>
      <c r="AG54">
        <v>0.35520000000000002</v>
      </c>
      <c r="AH54">
        <v>0.72240000000000004</v>
      </c>
    </row>
    <row r="55" spans="1:34" x14ac:dyDescent="0.35">
      <c r="A55">
        <v>7</v>
      </c>
      <c r="B55" t="s">
        <v>76</v>
      </c>
      <c r="C55">
        <v>22778179</v>
      </c>
      <c r="D55" t="s">
        <v>20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21</v>
      </c>
      <c r="I55">
        <v>1753</v>
      </c>
      <c r="J55">
        <v>1.3069999999999999</v>
      </c>
      <c r="K55">
        <v>0.38390000000000002</v>
      </c>
      <c r="L55">
        <v>0.61580000000000001</v>
      </c>
      <c r="M55">
        <v>2.774</v>
      </c>
      <c r="N55">
        <v>0.69730000000000003</v>
      </c>
      <c r="O55">
        <v>0.48559999999999998</v>
      </c>
      <c r="P55" t="s">
        <v>110</v>
      </c>
      <c r="Q55">
        <v>1753</v>
      </c>
      <c r="R55">
        <v>1.3069999999999999</v>
      </c>
      <c r="S55">
        <v>0.38390000000000002</v>
      </c>
      <c r="T55">
        <v>0.61580000000000001</v>
      </c>
      <c r="U55">
        <v>2.774</v>
      </c>
      <c r="V55">
        <v>0.69730000000000003</v>
      </c>
      <c r="W55">
        <v>0.48559999999999998</v>
      </c>
      <c r="X55" t="s">
        <v>76</v>
      </c>
      <c r="Y55">
        <v>22778179</v>
      </c>
      <c r="Z55" t="s">
        <v>20</v>
      </c>
      <c r="AA55" t="s">
        <v>111</v>
      </c>
      <c r="AB55">
        <v>1753</v>
      </c>
      <c r="AC55" t="s">
        <v>112</v>
      </c>
      <c r="AD55" t="s">
        <v>112</v>
      </c>
      <c r="AE55" t="s">
        <v>112</v>
      </c>
      <c r="AF55" t="s">
        <v>112</v>
      </c>
      <c r="AG55" t="s">
        <v>112</v>
      </c>
      <c r="AH55" t="s">
        <v>112</v>
      </c>
    </row>
    <row r="56" spans="1:34" x14ac:dyDescent="0.35">
      <c r="A56">
        <v>7</v>
      </c>
      <c r="B56" t="s">
        <v>77</v>
      </c>
      <c r="C56">
        <v>22777885</v>
      </c>
      <c r="D56" t="s">
        <v>24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21</v>
      </c>
      <c r="I56">
        <v>1754</v>
      </c>
      <c r="J56">
        <v>1.4</v>
      </c>
      <c r="K56">
        <v>0.1424</v>
      </c>
      <c r="L56">
        <v>1.0589999999999999</v>
      </c>
      <c r="M56">
        <v>1.851</v>
      </c>
      <c r="N56">
        <v>2.3650000000000002</v>
      </c>
      <c r="O56">
        <v>1.804E-2</v>
      </c>
      <c r="P56" t="s">
        <v>110</v>
      </c>
      <c r="Q56">
        <v>1754</v>
      </c>
      <c r="R56">
        <v>1.667</v>
      </c>
      <c r="S56">
        <v>0.17760000000000001</v>
      </c>
      <c r="T56">
        <v>1.177</v>
      </c>
      <c r="U56">
        <v>2.3620000000000001</v>
      </c>
      <c r="V56">
        <v>2.8769999999999998</v>
      </c>
      <c r="W56">
        <v>4.0090000000000004E-3</v>
      </c>
      <c r="X56" t="s">
        <v>77</v>
      </c>
      <c r="Y56">
        <v>22777885</v>
      </c>
      <c r="Z56" t="s">
        <v>24</v>
      </c>
      <c r="AA56" t="s">
        <v>111</v>
      </c>
      <c r="AB56">
        <v>1754</v>
      </c>
      <c r="AC56">
        <v>1.077</v>
      </c>
      <c r="AD56">
        <v>0.32479999999999998</v>
      </c>
      <c r="AE56">
        <v>0.56989999999999996</v>
      </c>
      <c r="AF56">
        <v>2.036</v>
      </c>
      <c r="AG56">
        <v>0.2286</v>
      </c>
      <c r="AH56">
        <v>0.81920000000000004</v>
      </c>
    </row>
    <row r="57" spans="1:34" x14ac:dyDescent="0.35">
      <c r="A57">
        <v>7</v>
      </c>
      <c r="B57" t="s">
        <v>78</v>
      </c>
      <c r="C57">
        <v>22771805</v>
      </c>
      <c r="D57" t="s">
        <v>31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21</v>
      </c>
      <c r="I57">
        <v>1734</v>
      </c>
      <c r="J57">
        <v>1.37</v>
      </c>
      <c r="K57">
        <v>0.4713</v>
      </c>
      <c r="L57">
        <v>0.54379999999999995</v>
      </c>
      <c r="M57">
        <v>3.45</v>
      </c>
      <c r="N57">
        <v>0.66749999999999998</v>
      </c>
      <c r="O57">
        <v>0.50449999999999995</v>
      </c>
      <c r="P57" t="s">
        <v>110</v>
      </c>
      <c r="Q57">
        <v>1734</v>
      </c>
      <c r="R57">
        <v>1.34</v>
      </c>
      <c r="S57">
        <v>0.48270000000000002</v>
      </c>
      <c r="T57">
        <v>0.5202</v>
      </c>
      <c r="U57">
        <v>3.4510000000000001</v>
      </c>
      <c r="V57">
        <v>0.60599999999999998</v>
      </c>
      <c r="W57">
        <v>0.54449999999999998</v>
      </c>
      <c r="X57" t="s">
        <v>78</v>
      </c>
      <c r="Y57">
        <v>22771805</v>
      </c>
      <c r="Z57" t="s">
        <v>31</v>
      </c>
      <c r="AA57" t="s">
        <v>111</v>
      </c>
      <c r="AB57">
        <v>1734</v>
      </c>
      <c r="AC57" t="s">
        <v>112</v>
      </c>
      <c r="AD57" t="s">
        <v>112</v>
      </c>
      <c r="AE57" t="s">
        <v>112</v>
      </c>
      <c r="AF57" t="s">
        <v>112</v>
      </c>
      <c r="AG57" t="s">
        <v>112</v>
      </c>
      <c r="AH57" t="s">
        <v>112</v>
      </c>
    </row>
    <row r="58" spans="1:34" x14ac:dyDescent="0.35">
      <c r="A58">
        <v>7</v>
      </c>
      <c r="B58" t="s">
        <v>79</v>
      </c>
      <c r="C58">
        <v>22771833</v>
      </c>
      <c r="D58" t="s">
        <v>2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21</v>
      </c>
      <c r="I58">
        <v>1709</v>
      </c>
      <c r="J58">
        <v>1.004</v>
      </c>
      <c r="K58">
        <v>0.13930000000000001</v>
      </c>
      <c r="L58">
        <v>0.76380000000000003</v>
      </c>
      <c r="M58">
        <v>1.319</v>
      </c>
      <c r="N58">
        <v>2.5739999999999999E-2</v>
      </c>
      <c r="O58">
        <v>0.97950000000000004</v>
      </c>
      <c r="P58" t="s">
        <v>110</v>
      </c>
      <c r="Q58">
        <v>1709</v>
      </c>
      <c r="R58">
        <v>1.042</v>
      </c>
      <c r="S58">
        <v>0.1827</v>
      </c>
      <c r="T58">
        <v>0.72809999999999997</v>
      </c>
      <c r="U58">
        <v>1.49</v>
      </c>
      <c r="V58">
        <v>0.22370000000000001</v>
      </c>
      <c r="W58">
        <v>0.82299999999999995</v>
      </c>
      <c r="X58" t="s">
        <v>79</v>
      </c>
      <c r="Y58">
        <v>22771833</v>
      </c>
      <c r="Z58" t="s">
        <v>28</v>
      </c>
      <c r="AA58" t="s">
        <v>111</v>
      </c>
      <c r="AB58">
        <v>1709</v>
      </c>
      <c r="AC58">
        <v>0.92210000000000003</v>
      </c>
      <c r="AD58">
        <v>0.32540000000000002</v>
      </c>
      <c r="AE58">
        <v>0.48730000000000001</v>
      </c>
      <c r="AF58">
        <v>1.7450000000000001</v>
      </c>
      <c r="AG58">
        <v>-0.2492</v>
      </c>
      <c r="AH58">
        <v>0.80320000000000003</v>
      </c>
    </row>
    <row r="59" spans="1:34" x14ac:dyDescent="0.35">
      <c r="A59">
        <v>7</v>
      </c>
      <c r="B59" t="s">
        <v>80</v>
      </c>
      <c r="C59">
        <v>22758035</v>
      </c>
      <c r="D59" t="s">
        <v>24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21</v>
      </c>
      <c r="I59">
        <v>1746</v>
      </c>
      <c r="J59">
        <v>1.3839999999999999</v>
      </c>
      <c r="K59">
        <v>0.1182</v>
      </c>
      <c r="L59">
        <v>1.0980000000000001</v>
      </c>
      <c r="M59">
        <v>1.7450000000000001</v>
      </c>
      <c r="N59">
        <v>2.7490000000000001</v>
      </c>
      <c r="O59">
        <v>5.9810000000000002E-3</v>
      </c>
      <c r="P59" t="s">
        <v>110</v>
      </c>
      <c r="Q59">
        <v>1746</v>
      </c>
      <c r="R59">
        <v>1.9430000000000001</v>
      </c>
      <c r="S59">
        <v>0.17560000000000001</v>
      </c>
      <c r="T59">
        <v>1.377</v>
      </c>
      <c r="U59">
        <v>2.7410000000000001</v>
      </c>
      <c r="V59">
        <v>3.7829999999999999</v>
      </c>
      <c r="W59">
        <v>1.55E-4</v>
      </c>
      <c r="X59" t="s">
        <v>80</v>
      </c>
      <c r="Y59">
        <v>22758035</v>
      </c>
      <c r="Z59" t="s">
        <v>24</v>
      </c>
      <c r="AA59" t="s">
        <v>111</v>
      </c>
      <c r="AB59">
        <v>1746</v>
      </c>
      <c r="AC59">
        <v>1.141</v>
      </c>
      <c r="AD59">
        <v>0.22309999999999999</v>
      </c>
      <c r="AE59">
        <v>0.73660000000000003</v>
      </c>
      <c r="AF59">
        <v>1.766</v>
      </c>
      <c r="AG59">
        <v>0.59009999999999996</v>
      </c>
      <c r="AH59">
        <v>0.55510000000000004</v>
      </c>
    </row>
    <row r="60" spans="1:34" x14ac:dyDescent="0.35">
      <c r="A60">
        <v>7</v>
      </c>
      <c r="B60" t="s">
        <v>81</v>
      </c>
      <c r="C60">
        <v>22764338</v>
      </c>
      <c r="D60" t="s">
        <v>20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21</v>
      </c>
      <c r="I60">
        <v>1675</v>
      </c>
      <c r="J60">
        <v>1.163</v>
      </c>
      <c r="K60">
        <v>0.16309999999999999</v>
      </c>
      <c r="L60">
        <v>0.84460000000000002</v>
      </c>
      <c r="M60">
        <v>1.601</v>
      </c>
      <c r="N60">
        <v>0.92459999999999998</v>
      </c>
      <c r="O60">
        <v>0.35520000000000002</v>
      </c>
      <c r="P60" t="s">
        <v>110</v>
      </c>
      <c r="Q60">
        <v>1675</v>
      </c>
      <c r="R60">
        <v>1.149</v>
      </c>
      <c r="S60">
        <v>0.19</v>
      </c>
      <c r="T60">
        <v>0.79169999999999996</v>
      </c>
      <c r="U60">
        <v>1.6679999999999999</v>
      </c>
      <c r="V60">
        <v>0.73099999999999998</v>
      </c>
      <c r="W60">
        <v>0.46479999999999999</v>
      </c>
      <c r="X60" t="s">
        <v>81</v>
      </c>
      <c r="Y60">
        <v>22764338</v>
      </c>
      <c r="Z60" t="s">
        <v>20</v>
      </c>
      <c r="AA60" t="s">
        <v>111</v>
      </c>
      <c r="AB60">
        <v>1675</v>
      </c>
      <c r="AC60">
        <v>1.671</v>
      </c>
      <c r="AD60">
        <v>0.49009999999999998</v>
      </c>
      <c r="AE60">
        <v>0.63929999999999998</v>
      </c>
      <c r="AF60">
        <v>4.3659999999999997</v>
      </c>
      <c r="AG60">
        <v>1.0469999999999999</v>
      </c>
      <c r="AH60">
        <v>0.29499999999999998</v>
      </c>
    </row>
    <row r="61" spans="1:34" x14ac:dyDescent="0.35">
      <c r="A61">
        <v>7</v>
      </c>
      <c r="B61" t="s">
        <v>82</v>
      </c>
      <c r="C61">
        <v>22776747</v>
      </c>
      <c r="D61" t="s">
        <v>31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21</v>
      </c>
      <c r="I61">
        <v>1725</v>
      </c>
      <c r="J61">
        <v>1.5609999999999999</v>
      </c>
      <c r="K61">
        <v>0.27039999999999997</v>
      </c>
      <c r="L61">
        <v>0.91869999999999996</v>
      </c>
      <c r="M61">
        <v>2.6520000000000001</v>
      </c>
      <c r="N61">
        <v>1.6459999999999999</v>
      </c>
      <c r="O61">
        <v>9.9709999999999993E-2</v>
      </c>
      <c r="P61" t="s">
        <v>110</v>
      </c>
      <c r="Q61">
        <v>1725</v>
      </c>
      <c r="R61">
        <v>1.694</v>
      </c>
      <c r="S61">
        <v>0.29949999999999999</v>
      </c>
      <c r="T61">
        <v>0.94179999999999997</v>
      </c>
      <c r="U61">
        <v>3.0470000000000002</v>
      </c>
      <c r="V61">
        <v>1.76</v>
      </c>
      <c r="W61">
        <v>7.8479999999999994E-2</v>
      </c>
      <c r="X61" t="s">
        <v>82</v>
      </c>
      <c r="Y61">
        <v>22776747</v>
      </c>
      <c r="Z61" t="s">
        <v>31</v>
      </c>
      <c r="AA61" t="s">
        <v>111</v>
      </c>
      <c r="AB61">
        <v>1725</v>
      </c>
      <c r="AC61">
        <v>1.2210000000000001</v>
      </c>
      <c r="AD61">
        <v>0.96360000000000001</v>
      </c>
      <c r="AE61">
        <v>0.1847</v>
      </c>
      <c r="AF61">
        <v>8.07</v>
      </c>
      <c r="AG61">
        <v>0.20710000000000001</v>
      </c>
      <c r="AH61">
        <v>0.83589999999999998</v>
      </c>
    </row>
    <row r="62" spans="1:34" x14ac:dyDescent="0.35">
      <c r="A62">
        <v>7</v>
      </c>
      <c r="B62" t="s">
        <v>83</v>
      </c>
      <c r="C62">
        <v>22781314</v>
      </c>
      <c r="D62" t="s">
        <v>24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21</v>
      </c>
      <c r="I62">
        <v>1726</v>
      </c>
      <c r="J62">
        <v>1.528</v>
      </c>
      <c r="K62">
        <v>0.18429999999999999</v>
      </c>
      <c r="L62">
        <v>1.0649999999999999</v>
      </c>
      <c r="M62">
        <v>2.1930000000000001</v>
      </c>
      <c r="N62">
        <v>2.302</v>
      </c>
      <c r="O62">
        <v>2.1329999999999998E-2</v>
      </c>
      <c r="P62" t="s">
        <v>110</v>
      </c>
      <c r="Q62">
        <v>1726</v>
      </c>
      <c r="R62">
        <v>1.6379999999999999</v>
      </c>
      <c r="S62">
        <v>0.21340000000000001</v>
      </c>
      <c r="T62">
        <v>1.0780000000000001</v>
      </c>
      <c r="U62">
        <v>2.4889999999999999</v>
      </c>
      <c r="V62">
        <v>2.3130000000000002</v>
      </c>
      <c r="W62">
        <v>2.0740000000000001E-2</v>
      </c>
      <c r="X62" t="s">
        <v>83</v>
      </c>
      <c r="Y62">
        <v>22781314</v>
      </c>
      <c r="Z62" t="s">
        <v>24</v>
      </c>
      <c r="AA62" t="s">
        <v>111</v>
      </c>
      <c r="AB62">
        <v>1726</v>
      </c>
      <c r="AC62">
        <v>1.9379999999999999</v>
      </c>
      <c r="AD62">
        <v>0.61370000000000002</v>
      </c>
      <c r="AE62">
        <v>0.58220000000000005</v>
      </c>
      <c r="AF62">
        <v>6.4530000000000003</v>
      </c>
      <c r="AG62">
        <v>1.0780000000000001</v>
      </c>
      <c r="AH62">
        <v>0.28079999999999999</v>
      </c>
    </row>
    <row r="63" spans="1:34" x14ac:dyDescent="0.35">
      <c r="A63">
        <v>7</v>
      </c>
      <c r="B63" t="s">
        <v>84</v>
      </c>
      <c r="C63">
        <v>22757089</v>
      </c>
      <c r="D63" t="s">
        <v>24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21</v>
      </c>
      <c r="I63">
        <v>1757</v>
      </c>
      <c r="J63">
        <v>0.78510000000000002</v>
      </c>
      <c r="K63">
        <v>0.1191</v>
      </c>
      <c r="L63">
        <v>0.62160000000000004</v>
      </c>
      <c r="M63">
        <v>0.99150000000000005</v>
      </c>
      <c r="N63">
        <v>-2.0310000000000001</v>
      </c>
      <c r="O63">
        <v>4.2220000000000001E-2</v>
      </c>
      <c r="P63" t="s">
        <v>110</v>
      </c>
      <c r="Q63">
        <v>1757</v>
      </c>
      <c r="R63">
        <v>0.81679999999999997</v>
      </c>
      <c r="S63">
        <v>0.20200000000000001</v>
      </c>
      <c r="T63">
        <v>0.54969999999999997</v>
      </c>
      <c r="U63">
        <v>1.214</v>
      </c>
      <c r="V63">
        <v>-1.002</v>
      </c>
      <c r="W63">
        <v>0.31659999999999999</v>
      </c>
      <c r="X63" t="s">
        <v>84</v>
      </c>
      <c r="Y63">
        <v>22757089</v>
      </c>
      <c r="Z63" t="s">
        <v>24</v>
      </c>
      <c r="AA63" t="s">
        <v>111</v>
      </c>
      <c r="AB63">
        <v>1757</v>
      </c>
      <c r="AC63">
        <v>0.63070000000000004</v>
      </c>
      <c r="AD63">
        <v>0.1928</v>
      </c>
      <c r="AE63">
        <v>0.43219999999999997</v>
      </c>
      <c r="AF63">
        <v>0.92030000000000001</v>
      </c>
      <c r="AG63">
        <v>-2.391</v>
      </c>
      <c r="AH63">
        <v>1.6820000000000002E-2</v>
      </c>
    </row>
    <row r="64" spans="1:34" x14ac:dyDescent="0.35">
      <c r="A64">
        <v>7</v>
      </c>
      <c r="B64" t="s">
        <v>85</v>
      </c>
      <c r="C64">
        <v>22778368</v>
      </c>
      <c r="D64" t="s">
        <v>2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21</v>
      </c>
      <c r="I64">
        <v>1730</v>
      </c>
      <c r="J64">
        <v>0.99529999999999996</v>
      </c>
      <c r="K64">
        <v>0.1444</v>
      </c>
      <c r="L64">
        <v>0.74990000000000001</v>
      </c>
      <c r="M64">
        <v>1.321</v>
      </c>
      <c r="N64">
        <v>-3.2620000000000003E-2</v>
      </c>
      <c r="O64">
        <v>0.97399999999999998</v>
      </c>
      <c r="P64" t="s">
        <v>110</v>
      </c>
      <c r="Q64">
        <v>1730</v>
      </c>
      <c r="R64">
        <v>1.018</v>
      </c>
      <c r="S64">
        <v>0.18179999999999999</v>
      </c>
      <c r="T64">
        <v>0.71279999999999999</v>
      </c>
      <c r="U64">
        <v>1.454</v>
      </c>
      <c r="V64">
        <v>9.8119999999999999E-2</v>
      </c>
      <c r="W64">
        <v>0.92179999999999995</v>
      </c>
      <c r="X64" t="s">
        <v>85</v>
      </c>
      <c r="Y64">
        <v>22778368</v>
      </c>
      <c r="Z64" t="s">
        <v>28</v>
      </c>
      <c r="AA64" t="s">
        <v>111</v>
      </c>
      <c r="AB64">
        <v>1730</v>
      </c>
      <c r="AC64">
        <v>0.91810000000000003</v>
      </c>
      <c r="AD64">
        <v>0.35580000000000001</v>
      </c>
      <c r="AE64">
        <v>0.45710000000000001</v>
      </c>
      <c r="AF64">
        <v>1.8440000000000001</v>
      </c>
      <c r="AG64">
        <v>-0.2402</v>
      </c>
      <c r="AH64">
        <v>0.81020000000000003</v>
      </c>
    </row>
    <row r="65" spans="1:34" x14ac:dyDescent="0.35">
      <c r="A65">
        <v>7</v>
      </c>
      <c r="B65" t="s">
        <v>86</v>
      </c>
      <c r="C65">
        <v>22780322</v>
      </c>
      <c r="D65" t="s">
        <v>20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21</v>
      </c>
      <c r="I65">
        <v>1714</v>
      </c>
      <c r="J65">
        <v>1.0289999999999999</v>
      </c>
      <c r="K65">
        <v>0.1424</v>
      </c>
      <c r="L65">
        <v>0.77880000000000005</v>
      </c>
      <c r="M65">
        <v>1.361</v>
      </c>
      <c r="N65">
        <v>0.2034</v>
      </c>
      <c r="O65">
        <v>0.83879999999999999</v>
      </c>
      <c r="P65" t="s">
        <v>110</v>
      </c>
      <c r="Q65">
        <v>1714</v>
      </c>
      <c r="R65">
        <v>1.0209999999999999</v>
      </c>
      <c r="S65">
        <v>0.18149999999999999</v>
      </c>
      <c r="T65">
        <v>0.71560000000000001</v>
      </c>
      <c r="U65">
        <v>1.458</v>
      </c>
      <c r="V65">
        <v>0.1158</v>
      </c>
      <c r="W65">
        <v>0.90780000000000005</v>
      </c>
      <c r="X65" t="s">
        <v>86</v>
      </c>
      <c r="Y65">
        <v>22780322</v>
      </c>
      <c r="Z65" t="s">
        <v>20</v>
      </c>
      <c r="AA65" t="s">
        <v>111</v>
      </c>
      <c r="AB65">
        <v>1714</v>
      </c>
      <c r="AC65">
        <v>1.113</v>
      </c>
      <c r="AD65">
        <v>0.34739999999999999</v>
      </c>
      <c r="AE65">
        <v>0.56320000000000003</v>
      </c>
      <c r="AF65">
        <v>2.198</v>
      </c>
      <c r="AG65">
        <v>0.30740000000000001</v>
      </c>
      <c r="AH65">
        <v>0.75860000000000005</v>
      </c>
    </row>
    <row r="66" spans="1:34" x14ac:dyDescent="0.35">
      <c r="A66">
        <v>7</v>
      </c>
      <c r="B66" t="s">
        <v>87</v>
      </c>
      <c r="C66">
        <v>22757155</v>
      </c>
      <c r="D66" t="s">
        <v>24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21</v>
      </c>
      <c r="I66">
        <v>1731</v>
      </c>
      <c r="J66">
        <v>1.216</v>
      </c>
      <c r="K66">
        <v>0.44940000000000002</v>
      </c>
      <c r="L66">
        <v>0.504</v>
      </c>
      <c r="M66">
        <v>2.9340000000000002</v>
      </c>
      <c r="N66">
        <v>0.43509999999999999</v>
      </c>
      <c r="O66">
        <v>0.66349999999999998</v>
      </c>
      <c r="P66" t="s">
        <v>110</v>
      </c>
      <c r="Q66">
        <v>1731</v>
      </c>
      <c r="R66">
        <v>1.1930000000000001</v>
      </c>
      <c r="S66">
        <v>0.45989999999999998</v>
      </c>
      <c r="T66">
        <v>0.4844</v>
      </c>
      <c r="U66">
        <v>2.9390000000000001</v>
      </c>
      <c r="V66">
        <v>0.38379999999999997</v>
      </c>
      <c r="W66">
        <v>0.70109999999999995</v>
      </c>
      <c r="X66" t="s">
        <v>87</v>
      </c>
      <c r="Y66">
        <v>22757155</v>
      </c>
      <c r="Z66" t="s">
        <v>24</v>
      </c>
      <c r="AA66" t="s">
        <v>111</v>
      </c>
      <c r="AB66">
        <v>1731</v>
      </c>
      <c r="AC66" t="s">
        <v>112</v>
      </c>
      <c r="AD66" t="s">
        <v>112</v>
      </c>
      <c r="AE66" t="s">
        <v>112</v>
      </c>
      <c r="AF66" t="s">
        <v>112</v>
      </c>
      <c r="AG66" t="s">
        <v>112</v>
      </c>
      <c r="AH66" t="s">
        <v>112</v>
      </c>
    </row>
    <row r="67" spans="1:34" x14ac:dyDescent="0.35">
      <c r="A67">
        <v>7</v>
      </c>
      <c r="B67" t="s">
        <v>88</v>
      </c>
      <c r="C67">
        <v>22757270</v>
      </c>
      <c r="D67" t="s">
        <v>20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21</v>
      </c>
      <c r="I67">
        <v>1750</v>
      </c>
      <c r="J67">
        <v>0.79420000000000002</v>
      </c>
      <c r="K67">
        <v>0.1192</v>
      </c>
      <c r="L67">
        <v>0.62870000000000004</v>
      </c>
      <c r="M67">
        <v>1.0029999999999999</v>
      </c>
      <c r="N67">
        <v>-1.9330000000000001</v>
      </c>
      <c r="O67">
        <v>5.3179999999999998E-2</v>
      </c>
      <c r="P67" t="s">
        <v>110</v>
      </c>
      <c r="Q67">
        <v>1750</v>
      </c>
      <c r="R67">
        <v>0.81599999999999995</v>
      </c>
      <c r="S67">
        <v>0.20200000000000001</v>
      </c>
      <c r="T67">
        <v>0.54920000000000002</v>
      </c>
      <c r="U67">
        <v>1.212</v>
      </c>
      <c r="V67">
        <v>-1.0069999999999999</v>
      </c>
      <c r="W67">
        <v>0.31419999999999998</v>
      </c>
      <c r="X67" t="s">
        <v>88</v>
      </c>
      <c r="Y67">
        <v>22757270</v>
      </c>
      <c r="Z67" t="s">
        <v>20</v>
      </c>
      <c r="AA67" t="s">
        <v>111</v>
      </c>
      <c r="AB67">
        <v>1750</v>
      </c>
      <c r="AC67">
        <v>0.64880000000000004</v>
      </c>
      <c r="AD67">
        <v>0.19370000000000001</v>
      </c>
      <c r="AE67">
        <v>0.44379999999999997</v>
      </c>
      <c r="AF67">
        <v>0.94850000000000001</v>
      </c>
      <c r="AG67">
        <v>-2.2330000000000001</v>
      </c>
      <c r="AH67">
        <v>2.5559999999999999E-2</v>
      </c>
    </row>
    <row r="68" spans="1:34" x14ac:dyDescent="0.35">
      <c r="A68">
        <v>7</v>
      </c>
      <c r="B68" t="s">
        <v>89</v>
      </c>
      <c r="C68">
        <v>22757341</v>
      </c>
      <c r="D68" t="s">
        <v>31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21</v>
      </c>
      <c r="I68">
        <v>1755</v>
      </c>
      <c r="J68">
        <v>0.79390000000000005</v>
      </c>
      <c r="K68">
        <v>0.1192</v>
      </c>
      <c r="L68">
        <v>0.62849999999999995</v>
      </c>
      <c r="M68">
        <v>1.0029999999999999</v>
      </c>
      <c r="N68">
        <v>-1.9350000000000001</v>
      </c>
      <c r="O68">
        <v>5.2970000000000003E-2</v>
      </c>
      <c r="P68" t="s">
        <v>110</v>
      </c>
      <c r="Q68">
        <v>1755</v>
      </c>
      <c r="R68">
        <v>0.81699999999999995</v>
      </c>
      <c r="S68">
        <v>0.20200000000000001</v>
      </c>
      <c r="T68">
        <v>0.54979999999999996</v>
      </c>
      <c r="U68">
        <v>1.214</v>
      </c>
      <c r="V68">
        <v>-1.0009999999999999</v>
      </c>
      <c r="W68">
        <v>0.31709999999999999</v>
      </c>
      <c r="X68" t="s">
        <v>89</v>
      </c>
      <c r="Y68">
        <v>22757341</v>
      </c>
      <c r="Z68" t="s">
        <v>31</v>
      </c>
      <c r="AA68" t="s">
        <v>111</v>
      </c>
      <c r="AB68">
        <v>1755</v>
      </c>
      <c r="AC68">
        <v>0.64790000000000003</v>
      </c>
      <c r="AD68">
        <v>0.1938</v>
      </c>
      <c r="AE68">
        <v>0.44319999999999998</v>
      </c>
      <c r="AF68">
        <v>0.94710000000000005</v>
      </c>
      <c r="AG68">
        <v>-2.2400000000000002</v>
      </c>
      <c r="AH68">
        <v>2.5059999999999999E-2</v>
      </c>
    </row>
    <row r="69" spans="1:34" x14ac:dyDescent="0.35">
      <c r="A69">
        <v>7</v>
      </c>
      <c r="B69" t="s">
        <v>90</v>
      </c>
      <c r="C69">
        <v>22758696</v>
      </c>
      <c r="D69" t="s">
        <v>31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21</v>
      </c>
      <c r="I69">
        <v>1749</v>
      </c>
      <c r="J69">
        <v>1.3089999999999999</v>
      </c>
      <c r="K69">
        <v>0.44009999999999999</v>
      </c>
      <c r="L69">
        <v>0.55249999999999999</v>
      </c>
      <c r="M69">
        <v>3.101</v>
      </c>
      <c r="N69">
        <v>0.61160000000000003</v>
      </c>
      <c r="O69">
        <v>0.54079999999999995</v>
      </c>
      <c r="P69" t="s">
        <v>110</v>
      </c>
      <c r="Q69">
        <v>1749</v>
      </c>
      <c r="R69">
        <v>1.282</v>
      </c>
      <c r="S69">
        <v>0.45069999999999999</v>
      </c>
      <c r="T69">
        <v>0.53</v>
      </c>
      <c r="U69">
        <v>3.1019999999999999</v>
      </c>
      <c r="V69">
        <v>0.55149999999999999</v>
      </c>
      <c r="W69">
        <v>0.58130000000000004</v>
      </c>
      <c r="X69" t="s">
        <v>90</v>
      </c>
      <c r="Y69">
        <v>22758696</v>
      </c>
      <c r="Z69" t="s">
        <v>31</v>
      </c>
      <c r="AA69" t="s">
        <v>111</v>
      </c>
      <c r="AB69">
        <v>1749</v>
      </c>
      <c r="AC69" t="s">
        <v>112</v>
      </c>
      <c r="AD69" t="s">
        <v>112</v>
      </c>
      <c r="AE69" t="s">
        <v>112</v>
      </c>
      <c r="AF69" t="s">
        <v>112</v>
      </c>
      <c r="AG69" t="s">
        <v>112</v>
      </c>
      <c r="AH69" t="s">
        <v>112</v>
      </c>
    </row>
    <row r="70" spans="1:34" x14ac:dyDescent="0.35">
      <c r="A70">
        <v>7</v>
      </c>
      <c r="B70" t="s">
        <v>91</v>
      </c>
      <c r="C70">
        <v>22759894</v>
      </c>
      <c r="D70" t="s">
        <v>24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21</v>
      </c>
      <c r="I70">
        <v>1747</v>
      </c>
      <c r="J70">
        <v>1.4670000000000001</v>
      </c>
      <c r="K70">
        <v>0.45369999999999999</v>
      </c>
      <c r="L70">
        <v>0.60270000000000001</v>
      </c>
      <c r="M70">
        <v>3.569</v>
      </c>
      <c r="N70">
        <v>0.84409999999999996</v>
      </c>
      <c r="O70">
        <v>0.39860000000000001</v>
      </c>
      <c r="P70" t="s">
        <v>110</v>
      </c>
      <c r="Q70">
        <v>1747</v>
      </c>
      <c r="R70">
        <v>1.4379999999999999</v>
      </c>
      <c r="S70">
        <v>0.4642</v>
      </c>
      <c r="T70">
        <v>0.57889999999999997</v>
      </c>
      <c r="U70">
        <v>3.5720000000000001</v>
      </c>
      <c r="V70">
        <v>0.78239999999999998</v>
      </c>
      <c r="W70">
        <v>0.434</v>
      </c>
      <c r="X70" t="s">
        <v>91</v>
      </c>
      <c r="Y70">
        <v>22759894</v>
      </c>
      <c r="Z70" t="s">
        <v>24</v>
      </c>
      <c r="AA70" t="s">
        <v>111</v>
      </c>
      <c r="AB70">
        <v>1747</v>
      </c>
      <c r="AC70" t="s">
        <v>112</v>
      </c>
      <c r="AD70" t="s">
        <v>112</v>
      </c>
      <c r="AE70" t="s">
        <v>112</v>
      </c>
      <c r="AF70" t="s">
        <v>112</v>
      </c>
      <c r="AG70" t="s">
        <v>112</v>
      </c>
      <c r="AH70" t="s">
        <v>112</v>
      </c>
    </row>
    <row r="71" spans="1:34" x14ac:dyDescent="0.35">
      <c r="A71">
        <v>7</v>
      </c>
      <c r="B71" t="s">
        <v>92</v>
      </c>
      <c r="C71">
        <v>22761652</v>
      </c>
      <c r="D71" t="s">
        <v>20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21</v>
      </c>
      <c r="I71">
        <v>1742</v>
      </c>
      <c r="J71">
        <v>1.298</v>
      </c>
      <c r="K71">
        <v>0.46100000000000002</v>
      </c>
      <c r="L71">
        <v>0.52590000000000003</v>
      </c>
      <c r="M71">
        <v>3.2050000000000001</v>
      </c>
      <c r="N71">
        <v>0.56610000000000005</v>
      </c>
      <c r="O71">
        <v>0.57130000000000003</v>
      </c>
      <c r="P71" t="s">
        <v>110</v>
      </c>
      <c r="Q71">
        <v>1742</v>
      </c>
      <c r="R71">
        <v>1.2729999999999999</v>
      </c>
      <c r="S71">
        <v>0.47149999999999997</v>
      </c>
      <c r="T71">
        <v>0.50519999999999998</v>
      </c>
      <c r="U71">
        <v>3.2080000000000002</v>
      </c>
      <c r="V71">
        <v>0.51200000000000001</v>
      </c>
      <c r="W71">
        <v>0.60870000000000002</v>
      </c>
      <c r="X71" t="s">
        <v>92</v>
      </c>
      <c r="Y71">
        <v>22761652</v>
      </c>
      <c r="Z71" t="s">
        <v>20</v>
      </c>
      <c r="AA71" t="s">
        <v>111</v>
      </c>
      <c r="AB71">
        <v>1742</v>
      </c>
      <c r="AC71" t="s">
        <v>112</v>
      </c>
      <c r="AD71" t="s">
        <v>112</v>
      </c>
      <c r="AE71" t="s">
        <v>112</v>
      </c>
      <c r="AF71" t="s">
        <v>112</v>
      </c>
      <c r="AG71" t="s">
        <v>112</v>
      </c>
      <c r="AH71" t="s">
        <v>112</v>
      </c>
    </row>
    <row r="72" spans="1:34" x14ac:dyDescent="0.35">
      <c r="A72">
        <v>7</v>
      </c>
      <c r="B72" t="s">
        <v>93</v>
      </c>
      <c r="C72">
        <v>22760011</v>
      </c>
      <c r="D72" t="s">
        <v>24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21</v>
      </c>
      <c r="I72">
        <v>1728</v>
      </c>
      <c r="J72">
        <v>1.379</v>
      </c>
      <c r="K72">
        <v>0.15129999999999999</v>
      </c>
      <c r="L72">
        <v>1.0249999999999999</v>
      </c>
      <c r="M72">
        <v>1.855</v>
      </c>
      <c r="N72">
        <v>2.1259999999999999</v>
      </c>
      <c r="O72">
        <v>3.3529999999999997E-2</v>
      </c>
      <c r="P72" t="s">
        <v>110</v>
      </c>
      <c r="Q72">
        <v>1728</v>
      </c>
      <c r="R72">
        <v>1.585</v>
      </c>
      <c r="S72">
        <v>0.188</v>
      </c>
      <c r="T72">
        <v>1.0960000000000001</v>
      </c>
      <c r="U72">
        <v>2.2909999999999999</v>
      </c>
      <c r="V72">
        <v>2.4500000000000002</v>
      </c>
      <c r="W72">
        <v>1.43E-2</v>
      </c>
      <c r="X72" t="s">
        <v>93</v>
      </c>
      <c r="Y72">
        <v>22760011</v>
      </c>
      <c r="Z72" t="s">
        <v>24</v>
      </c>
      <c r="AA72" t="s">
        <v>111</v>
      </c>
      <c r="AB72">
        <v>1728</v>
      </c>
      <c r="AC72">
        <v>1.234</v>
      </c>
      <c r="AD72">
        <v>0.39900000000000002</v>
      </c>
      <c r="AE72">
        <v>0.56469999999999998</v>
      </c>
      <c r="AF72">
        <v>2.698</v>
      </c>
      <c r="AG72">
        <v>0.52790000000000004</v>
      </c>
      <c r="AH72">
        <v>0.59760000000000002</v>
      </c>
    </row>
    <row r="73" spans="1:34" x14ac:dyDescent="0.35">
      <c r="A73">
        <v>7</v>
      </c>
      <c r="B73" t="s">
        <v>94</v>
      </c>
      <c r="C73">
        <v>22760125</v>
      </c>
      <c r="D73" t="s">
        <v>24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21</v>
      </c>
      <c r="I73">
        <v>1745</v>
      </c>
      <c r="J73">
        <v>1.3779999999999999</v>
      </c>
      <c r="K73">
        <v>0.1492</v>
      </c>
      <c r="L73">
        <v>1.028</v>
      </c>
      <c r="M73">
        <v>1.8460000000000001</v>
      </c>
      <c r="N73">
        <v>2.1469999999999998</v>
      </c>
      <c r="O73">
        <v>3.1820000000000001E-2</v>
      </c>
      <c r="P73" t="s">
        <v>110</v>
      </c>
      <c r="Q73">
        <v>1745</v>
      </c>
      <c r="R73">
        <v>1.5680000000000001</v>
      </c>
      <c r="S73">
        <v>0.185</v>
      </c>
      <c r="T73">
        <v>1.091</v>
      </c>
      <c r="U73">
        <v>2.2530000000000001</v>
      </c>
      <c r="V73">
        <v>2.431</v>
      </c>
      <c r="W73">
        <v>1.504E-2</v>
      </c>
      <c r="X73" t="s">
        <v>94</v>
      </c>
      <c r="Y73">
        <v>22760125</v>
      </c>
      <c r="Z73" t="s">
        <v>24</v>
      </c>
      <c r="AA73" t="s">
        <v>111</v>
      </c>
      <c r="AB73">
        <v>1745</v>
      </c>
      <c r="AC73">
        <v>1.272</v>
      </c>
      <c r="AD73">
        <v>0.39939999999999998</v>
      </c>
      <c r="AE73">
        <v>0.58160000000000001</v>
      </c>
      <c r="AF73">
        <v>2.7839999999999998</v>
      </c>
      <c r="AG73">
        <v>0.60319999999999996</v>
      </c>
      <c r="AH73">
        <v>0.5464</v>
      </c>
    </row>
    <row r="74" spans="1:34" x14ac:dyDescent="0.35">
      <c r="A74">
        <v>7</v>
      </c>
      <c r="B74" t="s">
        <v>95</v>
      </c>
      <c r="C74">
        <v>22774590</v>
      </c>
      <c r="D74" t="s">
        <v>24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21</v>
      </c>
      <c r="I74">
        <v>1697</v>
      </c>
      <c r="J74">
        <v>1.4139999999999999</v>
      </c>
      <c r="K74">
        <v>0.1731</v>
      </c>
      <c r="L74">
        <v>1.0069999999999999</v>
      </c>
      <c r="M74">
        <v>1.9850000000000001</v>
      </c>
      <c r="N74">
        <v>2.0019999999999998</v>
      </c>
      <c r="O74">
        <v>4.5269999999999998E-2</v>
      </c>
      <c r="P74" t="s">
        <v>110</v>
      </c>
      <c r="Q74">
        <v>1697</v>
      </c>
      <c r="R74">
        <v>1.61</v>
      </c>
      <c r="S74">
        <v>0.20469999999999999</v>
      </c>
      <c r="T74">
        <v>1.0780000000000001</v>
      </c>
      <c r="U74">
        <v>2.4039999999999999</v>
      </c>
      <c r="V74">
        <v>2.3250000000000002</v>
      </c>
      <c r="W74">
        <v>2.0049999999999998E-2</v>
      </c>
      <c r="X74" t="s">
        <v>95</v>
      </c>
      <c r="Y74">
        <v>22774590</v>
      </c>
      <c r="Z74" t="s">
        <v>24</v>
      </c>
      <c r="AA74" t="s">
        <v>111</v>
      </c>
      <c r="AB74">
        <v>1697</v>
      </c>
      <c r="AC74">
        <v>1.0860000000000001</v>
      </c>
      <c r="AD74">
        <v>0.4849</v>
      </c>
      <c r="AE74">
        <v>0.42</v>
      </c>
      <c r="AF74">
        <v>2.81</v>
      </c>
      <c r="AG74">
        <v>0.17080000000000001</v>
      </c>
      <c r="AH74">
        <v>0.86429999999999996</v>
      </c>
    </row>
    <row r="75" spans="1:34" x14ac:dyDescent="0.35">
      <c r="A75">
        <v>7</v>
      </c>
      <c r="B75" t="s">
        <v>96</v>
      </c>
      <c r="C75">
        <v>22757915</v>
      </c>
      <c r="D75" t="s">
        <v>31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21</v>
      </c>
      <c r="I75">
        <v>1713</v>
      </c>
      <c r="J75">
        <v>1.3460000000000001</v>
      </c>
      <c r="K75">
        <v>0.38150000000000001</v>
      </c>
      <c r="L75">
        <v>0.63739999999999997</v>
      </c>
      <c r="M75">
        <v>2.843</v>
      </c>
      <c r="N75">
        <v>0.77959999999999996</v>
      </c>
      <c r="O75">
        <v>0.43569999999999998</v>
      </c>
      <c r="P75" t="s">
        <v>110</v>
      </c>
      <c r="Q75">
        <v>1713</v>
      </c>
      <c r="R75">
        <v>1.3540000000000001</v>
      </c>
      <c r="S75">
        <v>0.38030000000000003</v>
      </c>
      <c r="T75">
        <v>0.64229999999999998</v>
      </c>
      <c r="U75">
        <v>2.8519999999999999</v>
      </c>
      <c r="V75">
        <v>0.79590000000000005</v>
      </c>
      <c r="W75">
        <v>0.42609999999999998</v>
      </c>
      <c r="X75" t="s">
        <v>96</v>
      </c>
      <c r="Y75">
        <v>22757915</v>
      </c>
      <c r="Z75" t="s">
        <v>31</v>
      </c>
      <c r="AA75" t="s">
        <v>111</v>
      </c>
      <c r="AB75">
        <v>1713</v>
      </c>
      <c r="AC75" t="s">
        <v>112</v>
      </c>
      <c r="AD75" t="s">
        <v>112</v>
      </c>
      <c r="AE75" t="s">
        <v>112</v>
      </c>
      <c r="AF75" t="s">
        <v>112</v>
      </c>
      <c r="AG75" t="s">
        <v>112</v>
      </c>
      <c r="AH75" t="s">
        <v>112</v>
      </c>
    </row>
    <row r="76" spans="1:34" x14ac:dyDescent="0.35">
      <c r="A76">
        <v>7</v>
      </c>
      <c r="B76" t="s">
        <v>97</v>
      </c>
      <c r="C76">
        <v>22773619</v>
      </c>
      <c r="D76" t="s">
        <v>20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21</v>
      </c>
      <c r="I76">
        <v>1756</v>
      </c>
      <c r="J76">
        <v>1.405</v>
      </c>
      <c r="K76">
        <v>0.58150000000000002</v>
      </c>
      <c r="L76">
        <v>0.44940000000000002</v>
      </c>
      <c r="M76">
        <v>4.391</v>
      </c>
      <c r="N76">
        <v>0.58440000000000003</v>
      </c>
      <c r="O76">
        <v>0.55889999999999995</v>
      </c>
      <c r="P76" t="s">
        <v>110</v>
      </c>
      <c r="Q76">
        <v>1756</v>
      </c>
      <c r="R76">
        <v>1.405</v>
      </c>
      <c r="S76">
        <v>0.58150000000000002</v>
      </c>
      <c r="T76">
        <v>0.44940000000000002</v>
      </c>
      <c r="U76">
        <v>4.391</v>
      </c>
      <c r="V76">
        <v>0.58440000000000003</v>
      </c>
      <c r="W76">
        <v>0.55889999999999995</v>
      </c>
      <c r="X76" t="s">
        <v>97</v>
      </c>
      <c r="Y76">
        <v>22773619</v>
      </c>
      <c r="Z76" t="s">
        <v>20</v>
      </c>
      <c r="AA76" t="s">
        <v>111</v>
      </c>
      <c r="AB76">
        <v>1756</v>
      </c>
      <c r="AC76" t="s">
        <v>112</v>
      </c>
      <c r="AD76" t="s">
        <v>112</v>
      </c>
      <c r="AE76" t="s">
        <v>112</v>
      </c>
      <c r="AF76" t="s">
        <v>112</v>
      </c>
      <c r="AG76" t="s">
        <v>112</v>
      </c>
      <c r="AH76" t="s">
        <v>112</v>
      </c>
    </row>
    <row r="77" spans="1:34" x14ac:dyDescent="0.35">
      <c r="A77">
        <v>7</v>
      </c>
      <c r="B77" t="s">
        <v>98</v>
      </c>
      <c r="C77">
        <v>22759456</v>
      </c>
      <c r="D77" t="s">
        <v>20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21</v>
      </c>
      <c r="I77">
        <v>1743</v>
      </c>
      <c r="J77">
        <v>1.091</v>
      </c>
      <c r="K77">
        <v>0.65280000000000005</v>
      </c>
      <c r="L77">
        <v>0.30359999999999998</v>
      </c>
      <c r="M77">
        <v>3.923</v>
      </c>
      <c r="N77">
        <v>0.13389999999999999</v>
      </c>
      <c r="O77">
        <v>0.89339999999999997</v>
      </c>
      <c r="P77" t="s">
        <v>110</v>
      </c>
      <c r="Q77">
        <v>1743</v>
      </c>
      <c r="R77">
        <v>1.091</v>
      </c>
      <c r="S77">
        <v>0.65280000000000005</v>
      </c>
      <c r="T77">
        <v>0.30359999999999998</v>
      </c>
      <c r="U77">
        <v>3.923</v>
      </c>
      <c r="V77">
        <v>0.13389999999999999</v>
      </c>
      <c r="W77">
        <v>0.89339999999999997</v>
      </c>
      <c r="X77" t="s">
        <v>98</v>
      </c>
      <c r="Y77">
        <v>22759456</v>
      </c>
      <c r="Z77" t="s">
        <v>20</v>
      </c>
      <c r="AA77" t="s">
        <v>111</v>
      </c>
      <c r="AB77">
        <v>1743</v>
      </c>
      <c r="AC77" t="s">
        <v>112</v>
      </c>
      <c r="AD77" t="s">
        <v>112</v>
      </c>
      <c r="AE77" t="s">
        <v>112</v>
      </c>
      <c r="AF77" t="s">
        <v>112</v>
      </c>
      <c r="AG77" t="s">
        <v>112</v>
      </c>
      <c r="AH77" t="s">
        <v>112</v>
      </c>
    </row>
    <row r="78" spans="1:34" x14ac:dyDescent="0.35">
      <c r="A78">
        <v>7</v>
      </c>
      <c r="B78" t="s">
        <v>99</v>
      </c>
      <c r="C78">
        <v>22779095</v>
      </c>
      <c r="D78" t="s">
        <v>31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21</v>
      </c>
      <c r="I78">
        <v>1713</v>
      </c>
      <c r="J78">
        <v>1.25</v>
      </c>
      <c r="K78">
        <v>0.2475</v>
      </c>
      <c r="L78">
        <v>0.76949999999999996</v>
      </c>
      <c r="M78">
        <v>2.0299999999999998</v>
      </c>
      <c r="N78">
        <v>0.90129999999999999</v>
      </c>
      <c r="O78">
        <v>0.3674</v>
      </c>
      <c r="P78" t="s">
        <v>110</v>
      </c>
      <c r="Q78">
        <v>1713</v>
      </c>
      <c r="R78">
        <v>1.272</v>
      </c>
      <c r="S78">
        <v>0.26750000000000002</v>
      </c>
      <c r="T78">
        <v>0.75309999999999999</v>
      </c>
      <c r="U78">
        <v>2.149</v>
      </c>
      <c r="V78">
        <v>0.89970000000000006</v>
      </c>
      <c r="W78">
        <v>0.36830000000000002</v>
      </c>
      <c r="X78" t="s">
        <v>99</v>
      </c>
      <c r="Y78">
        <v>22779095</v>
      </c>
      <c r="Z78" t="s">
        <v>31</v>
      </c>
      <c r="AA78" t="s">
        <v>111</v>
      </c>
      <c r="AB78">
        <v>1713</v>
      </c>
      <c r="AC78" s="2">
        <v>526000</v>
      </c>
      <c r="AD78">
        <v>351.2</v>
      </c>
      <c r="AE78" s="2">
        <v>5.6799999999999997E-294</v>
      </c>
      <c r="AF78" s="2">
        <v>4.8699999999999999E+304</v>
      </c>
      <c r="AG78">
        <v>3.7510000000000002E-2</v>
      </c>
      <c r="AH78">
        <v>0.97009999999999996</v>
      </c>
    </row>
    <row r="79" spans="1:34" x14ac:dyDescent="0.35">
      <c r="A79">
        <v>7</v>
      </c>
      <c r="B79" t="s">
        <v>100</v>
      </c>
      <c r="C79">
        <v>22763822</v>
      </c>
      <c r="D79" t="s">
        <v>20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21</v>
      </c>
      <c r="I79">
        <v>1741</v>
      </c>
      <c r="J79">
        <v>1.4279999999999999</v>
      </c>
      <c r="K79">
        <v>0.47349999999999998</v>
      </c>
      <c r="L79">
        <v>0.56459999999999999</v>
      </c>
      <c r="M79">
        <v>3.6120000000000001</v>
      </c>
      <c r="N79">
        <v>0.75260000000000005</v>
      </c>
      <c r="O79">
        <v>0.45169999999999999</v>
      </c>
      <c r="P79" t="s">
        <v>110</v>
      </c>
      <c r="Q79">
        <v>1741</v>
      </c>
      <c r="R79">
        <v>1.4039999999999999</v>
      </c>
      <c r="S79">
        <v>0.4834</v>
      </c>
      <c r="T79">
        <v>0.54449999999999998</v>
      </c>
      <c r="U79">
        <v>3.621</v>
      </c>
      <c r="V79">
        <v>0.70230000000000004</v>
      </c>
      <c r="W79">
        <v>0.48249999999999998</v>
      </c>
      <c r="X79" t="s">
        <v>100</v>
      </c>
      <c r="Y79">
        <v>22763822</v>
      </c>
      <c r="Z79" t="s">
        <v>20</v>
      </c>
      <c r="AA79" t="s">
        <v>111</v>
      </c>
      <c r="AB79">
        <v>1741</v>
      </c>
      <c r="AC79" t="s">
        <v>112</v>
      </c>
      <c r="AD79" t="s">
        <v>112</v>
      </c>
      <c r="AE79" t="s">
        <v>112</v>
      </c>
      <c r="AF79" t="s">
        <v>112</v>
      </c>
      <c r="AG79" t="s">
        <v>112</v>
      </c>
      <c r="AH79" t="s">
        <v>112</v>
      </c>
    </row>
    <row r="80" spans="1:34" x14ac:dyDescent="0.35">
      <c r="A80">
        <v>7</v>
      </c>
      <c r="B80" t="s">
        <v>101</v>
      </c>
      <c r="C80">
        <v>22778592</v>
      </c>
      <c r="D80" t="s">
        <v>20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21</v>
      </c>
      <c r="I80">
        <v>1713</v>
      </c>
      <c r="J80">
        <v>0.75560000000000005</v>
      </c>
      <c r="K80">
        <v>0.122</v>
      </c>
      <c r="L80">
        <v>0.5948</v>
      </c>
      <c r="M80">
        <v>0.9597</v>
      </c>
      <c r="N80">
        <v>-2.2970000000000002</v>
      </c>
      <c r="O80">
        <v>2.1610000000000001E-2</v>
      </c>
      <c r="P80" t="s">
        <v>110</v>
      </c>
      <c r="Q80">
        <v>1713</v>
      </c>
      <c r="R80">
        <v>0.71409999999999996</v>
      </c>
      <c r="S80">
        <v>0.1928</v>
      </c>
      <c r="T80">
        <v>0.4894</v>
      </c>
      <c r="U80">
        <v>1.042</v>
      </c>
      <c r="V80">
        <v>-1.7470000000000001</v>
      </c>
      <c r="W80">
        <v>8.0710000000000004E-2</v>
      </c>
      <c r="X80" t="s">
        <v>101</v>
      </c>
      <c r="Y80">
        <v>22778592</v>
      </c>
      <c r="Z80" t="s">
        <v>20</v>
      </c>
      <c r="AA80" t="s">
        <v>111</v>
      </c>
      <c r="AB80">
        <v>1713</v>
      </c>
      <c r="AC80">
        <v>0.62819999999999998</v>
      </c>
      <c r="AD80">
        <v>0.21759999999999999</v>
      </c>
      <c r="AE80">
        <v>0.41010000000000002</v>
      </c>
      <c r="AF80">
        <v>0.96220000000000006</v>
      </c>
      <c r="AG80">
        <v>-2.137</v>
      </c>
      <c r="AH80">
        <v>3.2590000000000001E-2</v>
      </c>
    </row>
    <row r="81" spans="1:34" x14ac:dyDescent="0.35">
      <c r="A81">
        <v>7</v>
      </c>
      <c r="B81" t="s">
        <v>102</v>
      </c>
      <c r="C81">
        <v>22761488</v>
      </c>
      <c r="D81" t="s">
        <v>20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21</v>
      </c>
      <c r="I81">
        <v>1743</v>
      </c>
      <c r="J81">
        <v>1.298</v>
      </c>
      <c r="K81">
        <v>0.46100000000000002</v>
      </c>
      <c r="L81">
        <v>0.52569999999999995</v>
      </c>
      <c r="M81">
        <v>3.2029999999999998</v>
      </c>
      <c r="N81">
        <v>0.56530000000000002</v>
      </c>
      <c r="O81">
        <v>0.57179999999999997</v>
      </c>
      <c r="P81" t="s">
        <v>110</v>
      </c>
      <c r="Q81">
        <v>1743</v>
      </c>
      <c r="R81">
        <v>1.2729999999999999</v>
      </c>
      <c r="S81">
        <v>0.47149999999999997</v>
      </c>
      <c r="T81">
        <v>0.505</v>
      </c>
      <c r="U81">
        <v>3.206</v>
      </c>
      <c r="V81">
        <v>0.51119999999999999</v>
      </c>
      <c r="W81">
        <v>0.60919999999999996</v>
      </c>
      <c r="X81" t="s">
        <v>102</v>
      </c>
      <c r="Y81">
        <v>22761488</v>
      </c>
      <c r="Z81" t="s">
        <v>20</v>
      </c>
      <c r="AA81" t="s">
        <v>111</v>
      </c>
      <c r="AB81">
        <v>1743</v>
      </c>
      <c r="AC81" t="s">
        <v>112</v>
      </c>
      <c r="AD81" t="s">
        <v>112</v>
      </c>
      <c r="AE81" t="s">
        <v>112</v>
      </c>
      <c r="AF81" t="s">
        <v>112</v>
      </c>
      <c r="AG81" t="s">
        <v>112</v>
      </c>
      <c r="AH81" t="s">
        <v>112</v>
      </c>
    </row>
    <row r="82" spans="1:34" x14ac:dyDescent="0.35">
      <c r="A82">
        <v>7</v>
      </c>
      <c r="B82" t="s">
        <v>103</v>
      </c>
      <c r="C82">
        <v>22774437</v>
      </c>
      <c r="D82" t="s">
        <v>20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21</v>
      </c>
      <c r="I82">
        <v>1720</v>
      </c>
      <c r="J82">
        <v>0.78200000000000003</v>
      </c>
      <c r="K82">
        <v>0.1225</v>
      </c>
      <c r="L82">
        <v>0.61509999999999998</v>
      </c>
      <c r="M82">
        <v>0.99409999999999998</v>
      </c>
      <c r="N82">
        <v>-2.008</v>
      </c>
      <c r="O82">
        <v>4.4650000000000002E-2</v>
      </c>
      <c r="P82" t="s">
        <v>110</v>
      </c>
      <c r="Q82">
        <v>1720</v>
      </c>
      <c r="R82">
        <v>0.76639999999999997</v>
      </c>
      <c r="S82">
        <v>0.19639999999999999</v>
      </c>
      <c r="T82">
        <v>0.52149999999999996</v>
      </c>
      <c r="U82">
        <v>1.1259999999999999</v>
      </c>
      <c r="V82">
        <v>-1.3540000000000001</v>
      </c>
      <c r="W82">
        <v>0.17560000000000001</v>
      </c>
      <c r="X82" t="s">
        <v>103</v>
      </c>
      <c r="Y82">
        <v>22774437</v>
      </c>
      <c r="Z82" t="s">
        <v>20</v>
      </c>
      <c r="AA82" t="s">
        <v>111</v>
      </c>
      <c r="AB82">
        <v>1720</v>
      </c>
      <c r="AC82">
        <v>0.65159999999999996</v>
      </c>
      <c r="AD82">
        <v>0.21029999999999999</v>
      </c>
      <c r="AE82">
        <v>0.43149999999999999</v>
      </c>
      <c r="AF82">
        <v>0.98399999999999999</v>
      </c>
      <c r="AG82">
        <v>-2.0369999999999999</v>
      </c>
      <c r="AH82">
        <v>4.1700000000000001E-2</v>
      </c>
    </row>
    <row r="83" spans="1:34" x14ac:dyDescent="0.35">
      <c r="A83">
        <v>7</v>
      </c>
      <c r="B83" t="s">
        <v>104</v>
      </c>
      <c r="C83">
        <v>22780536</v>
      </c>
      <c r="D83" t="s">
        <v>24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21</v>
      </c>
      <c r="I83">
        <v>1749</v>
      </c>
      <c r="J83">
        <v>1.4319999999999999</v>
      </c>
      <c r="K83">
        <v>0.1399</v>
      </c>
      <c r="L83">
        <v>1.0880000000000001</v>
      </c>
      <c r="M83">
        <v>1.883</v>
      </c>
      <c r="N83">
        <v>2.5640000000000001</v>
      </c>
      <c r="O83">
        <v>1.034E-2</v>
      </c>
      <c r="P83" t="s">
        <v>110</v>
      </c>
      <c r="Q83">
        <v>1749</v>
      </c>
      <c r="R83">
        <v>1.746</v>
      </c>
      <c r="S83">
        <v>0.1769</v>
      </c>
      <c r="T83">
        <v>1.2350000000000001</v>
      </c>
      <c r="U83">
        <v>2.4689999999999999</v>
      </c>
      <c r="V83">
        <v>3.1509999999999998</v>
      </c>
      <c r="W83">
        <v>1.6249999999999999E-3</v>
      </c>
      <c r="X83" t="s">
        <v>104</v>
      </c>
      <c r="Y83">
        <v>22780536</v>
      </c>
      <c r="Z83" t="s">
        <v>24</v>
      </c>
      <c r="AA83" t="s">
        <v>111</v>
      </c>
      <c r="AB83">
        <v>1749</v>
      </c>
      <c r="AC83">
        <v>1.095</v>
      </c>
      <c r="AD83">
        <v>0.3165</v>
      </c>
      <c r="AE83">
        <v>0.58909999999999996</v>
      </c>
      <c r="AF83">
        <v>2.0369999999999999</v>
      </c>
      <c r="AG83">
        <v>0.28770000000000001</v>
      </c>
      <c r="AH83">
        <v>0.77359999999999995</v>
      </c>
    </row>
    <row r="84" spans="1:34" x14ac:dyDescent="0.35">
      <c r="A84">
        <v>7</v>
      </c>
      <c r="B84" t="s">
        <v>105</v>
      </c>
      <c r="C84">
        <v>22780606</v>
      </c>
      <c r="D84" t="s">
        <v>24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21</v>
      </c>
      <c r="I84">
        <v>1753</v>
      </c>
      <c r="J84">
        <v>1.4330000000000001</v>
      </c>
      <c r="K84">
        <v>0.1399</v>
      </c>
      <c r="L84">
        <v>1.089</v>
      </c>
      <c r="M84">
        <v>1.885</v>
      </c>
      <c r="N84">
        <v>2.5710000000000002</v>
      </c>
      <c r="O84">
        <v>1.014E-2</v>
      </c>
      <c r="P84" t="s">
        <v>110</v>
      </c>
      <c r="Q84">
        <v>1753</v>
      </c>
      <c r="R84">
        <v>1.7490000000000001</v>
      </c>
      <c r="S84">
        <v>0.17680000000000001</v>
      </c>
      <c r="T84">
        <v>1.2370000000000001</v>
      </c>
      <c r="U84">
        <v>2.4729999999999999</v>
      </c>
      <c r="V84">
        <v>3.161</v>
      </c>
      <c r="W84">
        <v>1.575E-3</v>
      </c>
      <c r="X84" t="s">
        <v>105</v>
      </c>
      <c r="Y84">
        <v>22780606</v>
      </c>
      <c r="Z84" t="s">
        <v>24</v>
      </c>
      <c r="AA84" t="s">
        <v>111</v>
      </c>
      <c r="AB84">
        <v>1753</v>
      </c>
      <c r="AC84">
        <v>1.0960000000000001</v>
      </c>
      <c r="AD84">
        <v>0.3165</v>
      </c>
      <c r="AE84">
        <v>0.58950000000000002</v>
      </c>
      <c r="AF84">
        <v>2.0379999999999998</v>
      </c>
      <c r="AG84">
        <v>0.29010000000000002</v>
      </c>
      <c r="AH84">
        <v>0.77170000000000005</v>
      </c>
    </row>
    <row r="85" spans="1:34" x14ac:dyDescent="0.35">
      <c r="A85">
        <v>7</v>
      </c>
      <c r="B85" t="s">
        <v>106</v>
      </c>
      <c r="C85">
        <v>22758082</v>
      </c>
      <c r="D85" t="s">
        <v>20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21</v>
      </c>
      <c r="I85">
        <v>1752</v>
      </c>
      <c r="J85">
        <v>0.66300000000000003</v>
      </c>
      <c r="K85">
        <v>0.21590000000000001</v>
      </c>
      <c r="L85">
        <v>0.43430000000000002</v>
      </c>
      <c r="M85">
        <v>1.012</v>
      </c>
      <c r="N85">
        <v>-1.903</v>
      </c>
      <c r="O85">
        <v>5.7020000000000001E-2</v>
      </c>
      <c r="P85" t="s">
        <v>110</v>
      </c>
      <c r="Q85">
        <v>1752</v>
      </c>
      <c r="R85">
        <v>0.63949999999999996</v>
      </c>
      <c r="S85">
        <v>0.22189999999999999</v>
      </c>
      <c r="T85">
        <v>0.41399999999999998</v>
      </c>
      <c r="U85">
        <v>0.9879</v>
      </c>
      <c r="V85">
        <v>-2.0150000000000001</v>
      </c>
      <c r="W85">
        <v>4.3909999999999998E-2</v>
      </c>
      <c r="X85" t="s">
        <v>106</v>
      </c>
      <c r="Y85">
        <v>22758082</v>
      </c>
      <c r="Z85" t="s">
        <v>20</v>
      </c>
      <c r="AA85" t="s">
        <v>111</v>
      </c>
      <c r="AB85">
        <v>1752</v>
      </c>
      <c r="AC85" t="s">
        <v>112</v>
      </c>
      <c r="AD85" t="s">
        <v>112</v>
      </c>
      <c r="AE85" t="s">
        <v>112</v>
      </c>
      <c r="AF85" t="s">
        <v>112</v>
      </c>
      <c r="AG85" t="s">
        <v>112</v>
      </c>
      <c r="AH85" t="s">
        <v>112</v>
      </c>
    </row>
    <row r="86" spans="1:34" x14ac:dyDescent="0.35">
      <c r="A86">
        <v>7</v>
      </c>
      <c r="B86" t="s">
        <v>107</v>
      </c>
      <c r="C86">
        <v>22766433</v>
      </c>
      <c r="D86" t="s">
        <v>2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21</v>
      </c>
      <c r="I86">
        <v>1685</v>
      </c>
      <c r="J86">
        <v>0.72289999999999999</v>
      </c>
      <c r="K86">
        <v>0.12139999999999999</v>
      </c>
      <c r="L86">
        <v>0.56979999999999997</v>
      </c>
      <c r="M86">
        <v>0.91710000000000003</v>
      </c>
      <c r="N86">
        <v>-2.6720000000000002</v>
      </c>
      <c r="O86">
        <v>7.5329999999999998E-3</v>
      </c>
      <c r="P86" t="s">
        <v>110</v>
      </c>
      <c r="Q86">
        <v>1685</v>
      </c>
      <c r="R86">
        <v>0.70120000000000005</v>
      </c>
      <c r="S86">
        <v>0.19570000000000001</v>
      </c>
      <c r="T86">
        <v>0.4778</v>
      </c>
      <c r="U86">
        <v>1.0289999999999999</v>
      </c>
      <c r="V86">
        <v>-1.8140000000000001</v>
      </c>
      <c r="W86">
        <v>6.9750000000000006E-2</v>
      </c>
      <c r="X86" t="s">
        <v>107</v>
      </c>
      <c r="Y86">
        <v>22766433</v>
      </c>
      <c r="Z86" t="s">
        <v>28</v>
      </c>
      <c r="AA86" t="s">
        <v>111</v>
      </c>
      <c r="AB86">
        <v>1685</v>
      </c>
      <c r="AC86">
        <v>0.55489999999999995</v>
      </c>
      <c r="AD86">
        <v>0.21709999999999999</v>
      </c>
      <c r="AE86">
        <v>0.36259999999999998</v>
      </c>
      <c r="AF86">
        <v>0.84919999999999995</v>
      </c>
      <c r="AG86">
        <v>-2.7130000000000001</v>
      </c>
      <c r="AH86">
        <v>6.6629999999999997E-3</v>
      </c>
    </row>
    <row r="87" spans="1:34" x14ac:dyDescent="0.35">
      <c r="A87">
        <v>7</v>
      </c>
      <c r="B87" t="s">
        <v>108</v>
      </c>
      <c r="C87">
        <v>22758562</v>
      </c>
      <c r="D87" t="s">
        <v>20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21</v>
      </c>
      <c r="I87">
        <v>1748</v>
      </c>
      <c r="J87">
        <v>1.4119999999999999</v>
      </c>
      <c r="K87">
        <v>0.1181</v>
      </c>
      <c r="L87">
        <v>1.1200000000000001</v>
      </c>
      <c r="M87">
        <v>1.78</v>
      </c>
      <c r="N87">
        <v>2.9209999999999998</v>
      </c>
      <c r="O87">
        <v>3.49E-3</v>
      </c>
      <c r="P87" t="s">
        <v>110</v>
      </c>
      <c r="Q87">
        <v>1748</v>
      </c>
      <c r="R87">
        <v>2.0049999999999999</v>
      </c>
      <c r="S87">
        <v>0.1757</v>
      </c>
      <c r="T87">
        <v>1.421</v>
      </c>
      <c r="U87">
        <v>2.8290000000000002</v>
      </c>
      <c r="V87">
        <v>3.9580000000000002</v>
      </c>
      <c r="W87" s="2">
        <v>7.5500000000000006E-5</v>
      </c>
      <c r="X87" t="s">
        <v>108</v>
      </c>
      <c r="Y87">
        <v>22758562</v>
      </c>
      <c r="Z87" t="s">
        <v>20</v>
      </c>
      <c r="AA87" t="s">
        <v>111</v>
      </c>
      <c r="AB87">
        <v>1748</v>
      </c>
      <c r="AC87">
        <v>1.171</v>
      </c>
      <c r="AD87">
        <v>0.2218</v>
      </c>
      <c r="AE87">
        <v>0.7581</v>
      </c>
      <c r="AF87">
        <v>1.8089999999999999</v>
      </c>
      <c r="AG87">
        <v>0.71160000000000001</v>
      </c>
      <c r="AH87">
        <v>0.47670000000000001</v>
      </c>
    </row>
    <row r="88" spans="1:34" x14ac:dyDescent="0.35">
      <c r="A88">
        <v>7</v>
      </c>
      <c r="B88" t="s">
        <v>109</v>
      </c>
      <c r="C88">
        <v>22775271</v>
      </c>
      <c r="D88" t="s">
        <v>31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21</v>
      </c>
      <c r="I88">
        <v>1727</v>
      </c>
      <c r="J88">
        <v>1.222</v>
      </c>
      <c r="K88">
        <v>0.4607</v>
      </c>
      <c r="L88">
        <v>0.49540000000000001</v>
      </c>
      <c r="M88">
        <v>3.0139999999999998</v>
      </c>
      <c r="N88">
        <v>0.43519999999999998</v>
      </c>
      <c r="O88">
        <v>0.66339999999999999</v>
      </c>
      <c r="P88" t="s">
        <v>110</v>
      </c>
      <c r="Q88">
        <v>1727</v>
      </c>
      <c r="R88">
        <v>1.194</v>
      </c>
      <c r="S88">
        <v>0.4723</v>
      </c>
      <c r="T88">
        <v>0.47310000000000002</v>
      </c>
      <c r="U88">
        <v>3.0129999999999999</v>
      </c>
      <c r="V88">
        <v>0.37540000000000001</v>
      </c>
      <c r="W88">
        <v>0.70740000000000003</v>
      </c>
      <c r="X88" t="s">
        <v>109</v>
      </c>
      <c r="Y88">
        <v>22775271</v>
      </c>
      <c r="Z88" t="s">
        <v>31</v>
      </c>
      <c r="AA88" t="s">
        <v>111</v>
      </c>
      <c r="AB88">
        <v>1727</v>
      </c>
      <c r="AC88" t="s">
        <v>112</v>
      </c>
      <c r="AD88" t="s">
        <v>112</v>
      </c>
      <c r="AE88" t="s">
        <v>112</v>
      </c>
      <c r="AF88" t="s">
        <v>112</v>
      </c>
      <c r="AG88" t="s">
        <v>112</v>
      </c>
      <c r="AH88" t="s">
        <v>112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workbookViewId="0">
      <selection activeCell="D8" sqref="D8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8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0</v>
      </c>
      <c r="Q2" s="1" t="s">
        <v>11</v>
      </c>
      <c r="R2" s="1" t="s">
        <v>18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0</v>
      </c>
      <c r="Y2" s="1" t="s">
        <v>11</v>
      </c>
      <c r="Z2" s="1" t="s">
        <v>18</v>
      </c>
      <c r="AA2" s="1" t="s">
        <v>13</v>
      </c>
      <c r="AB2" s="1" t="s">
        <v>14</v>
      </c>
      <c r="AC2" s="1" t="s">
        <v>15</v>
      </c>
      <c r="AD2" s="1" t="s">
        <v>16</v>
      </c>
      <c r="AE2" s="1" t="s">
        <v>17</v>
      </c>
    </row>
    <row r="3" spans="1:31" x14ac:dyDescent="0.35">
      <c r="A3">
        <v>7</v>
      </c>
      <c r="B3" t="s">
        <v>19</v>
      </c>
      <c r="C3">
        <v>22771039</v>
      </c>
      <c r="D3" t="s">
        <v>20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21</v>
      </c>
      <c r="I3">
        <v>1720</v>
      </c>
      <c r="J3">
        <v>2.5530000000000001E-2</v>
      </c>
      <c r="K3">
        <v>0.22869999999999999</v>
      </c>
      <c r="L3">
        <v>-0.42280000000000001</v>
      </c>
      <c r="M3">
        <v>0.4738</v>
      </c>
      <c r="N3">
        <v>0.1116</v>
      </c>
      <c r="O3">
        <v>0.91110000000000002</v>
      </c>
      <c r="P3" t="s">
        <v>110</v>
      </c>
      <c r="Q3">
        <v>1720</v>
      </c>
      <c r="R3">
        <v>2.5530000000000001E-2</v>
      </c>
      <c r="S3">
        <v>0.22869999999999999</v>
      </c>
      <c r="T3">
        <v>-0.42280000000000001</v>
      </c>
      <c r="U3">
        <v>0.4738</v>
      </c>
      <c r="V3">
        <v>0.1116</v>
      </c>
      <c r="W3">
        <v>0.91110000000000002</v>
      </c>
      <c r="X3" t="s">
        <v>111</v>
      </c>
      <c r="Y3">
        <v>1720</v>
      </c>
      <c r="Z3" t="s">
        <v>112</v>
      </c>
      <c r="AA3" t="s">
        <v>112</v>
      </c>
      <c r="AB3" t="s">
        <v>112</v>
      </c>
      <c r="AC3" t="s">
        <v>112</v>
      </c>
      <c r="AD3" t="s">
        <v>112</v>
      </c>
      <c r="AE3" t="s">
        <v>112</v>
      </c>
    </row>
    <row r="4" spans="1:31" x14ac:dyDescent="0.35">
      <c r="A4">
        <v>7</v>
      </c>
      <c r="B4" t="s">
        <v>22</v>
      </c>
      <c r="C4">
        <v>22774231</v>
      </c>
      <c r="D4" t="s">
        <v>20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21</v>
      </c>
      <c r="I4">
        <v>1697</v>
      </c>
      <c r="J4">
        <v>5.765E-2</v>
      </c>
      <c r="K4">
        <v>4.8099999999999997E-2</v>
      </c>
      <c r="L4">
        <v>-3.662E-2</v>
      </c>
      <c r="M4">
        <v>0.15190000000000001</v>
      </c>
      <c r="N4">
        <v>1.1990000000000001</v>
      </c>
      <c r="O4">
        <v>0.23089999999999999</v>
      </c>
      <c r="P4" t="s">
        <v>110</v>
      </c>
      <c r="Q4">
        <v>1697</v>
      </c>
      <c r="R4">
        <v>2.511E-2</v>
      </c>
      <c r="S4">
        <v>6.0580000000000002E-2</v>
      </c>
      <c r="T4">
        <v>-9.3630000000000005E-2</v>
      </c>
      <c r="U4">
        <v>0.1439</v>
      </c>
      <c r="V4">
        <v>0.41449999999999998</v>
      </c>
      <c r="W4">
        <v>0.67859999999999998</v>
      </c>
      <c r="X4" t="s">
        <v>111</v>
      </c>
      <c r="Y4">
        <v>1697</v>
      </c>
      <c r="Z4">
        <v>0.2382</v>
      </c>
      <c r="AA4">
        <v>0.1162</v>
      </c>
      <c r="AB4">
        <v>1.057E-2</v>
      </c>
      <c r="AC4">
        <v>0.46589999999999998</v>
      </c>
      <c r="AD4">
        <v>2.0510000000000002</v>
      </c>
      <c r="AE4">
        <v>4.0430000000000001E-2</v>
      </c>
    </row>
    <row r="5" spans="1:31" x14ac:dyDescent="0.35">
      <c r="A5">
        <v>7</v>
      </c>
      <c r="B5" t="s">
        <v>23</v>
      </c>
      <c r="C5">
        <v>22760488</v>
      </c>
      <c r="D5" t="s">
        <v>24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21</v>
      </c>
      <c r="I5">
        <v>1719</v>
      </c>
      <c r="J5">
        <v>0.13830000000000001</v>
      </c>
      <c r="K5">
        <v>5.0779999999999999E-2</v>
      </c>
      <c r="L5">
        <v>3.8739999999999997E-2</v>
      </c>
      <c r="M5">
        <v>0.23780000000000001</v>
      </c>
      <c r="N5">
        <v>2.7229999999999999</v>
      </c>
      <c r="O5">
        <v>6.5389999999999997E-3</v>
      </c>
      <c r="P5" t="s">
        <v>110</v>
      </c>
      <c r="Q5">
        <v>1719</v>
      </c>
      <c r="R5">
        <v>0.16070000000000001</v>
      </c>
      <c r="S5">
        <v>6.3839999999999994E-2</v>
      </c>
      <c r="T5">
        <v>3.56E-2</v>
      </c>
      <c r="U5">
        <v>0.2858</v>
      </c>
      <c r="V5">
        <v>2.5179999999999998</v>
      </c>
      <c r="W5">
        <v>1.1900000000000001E-2</v>
      </c>
      <c r="X5" t="s">
        <v>111</v>
      </c>
      <c r="Y5">
        <v>1719</v>
      </c>
      <c r="Z5">
        <v>0.2417</v>
      </c>
      <c r="AA5">
        <v>0.1308</v>
      </c>
      <c r="AB5">
        <v>-1.472E-2</v>
      </c>
      <c r="AC5">
        <v>0.49819999999999998</v>
      </c>
      <c r="AD5">
        <v>1.847</v>
      </c>
      <c r="AE5">
        <v>6.4850000000000005E-2</v>
      </c>
    </row>
    <row r="6" spans="1:31" x14ac:dyDescent="0.35">
      <c r="A6">
        <v>7</v>
      </c>
      <c r="B6" t="s">
        <v>25</v>
      </c>
      <c r="C6">
        <v>22763752</v>
      </c>
      <c r="D6" t="s">
        <v>20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21</v>
      </c>
      <c r="I6">
        <v>1704</v>
      </c>
      <c r="J6">
        <v>0.50780000000000003</v>
      </c>
      <c r="K6">
        <v>0.16689999999999999</v>
      </c>
      <c r="L6">
        <v>0.1807</v>
      </c>
      <c r="M6">
        <v>0.83489999999999998</v>
      </c>
      <c r="N6">
        <v>3.0430000000000001</v>
      </c>
      <c r="O6">
        <v>2.3800000000000002E-3</v>
      </c>
      <c r="P6" t="s">
        <v>110</v>
      </c>
      <c r="Q6">
        <v>1704</v>
      </c>
      <c r="R6">
        <v>0.51180000000000003</v>
      </c>
      <c r="S6">
        <v>0.1694</v>
      </c>
      <c r="T6">
        <v>0.1799</v>
      </c>
      <c r="U6">
        <v>0.84379999999999999</v>
      </c>
      <c r="V6">
        <v>3.0219999999999998</v>
      </c>
      <c r="W6">
        <v>2.5469999999999998E-3</v>
      </c>
      <c r="X6" t="s">
        <v>111</v>
      </c>
      <c r="Y6">
        <v>1704</v>
      </c>
      <c r="Z6" t="s">
        <v>112</v>
      </c>
      <c r="AA6" t="s">
        <v>112</v>
      </c>
      <c r="AB6" t="s">
        <v>112</v>
      </c>
      <c r="AC6" t="s">
        <v>112</v>
      </c>
      <c r="AD6" t="s">
        <v>112</v>
      </c>
      <c r="AE6" t="s">
        <v>112</v>
      </c>
    </row>
    <row r="7" spans="1:31" x14ac:dyDescent="0.35">
      <c r="A7">
        <v>7</v>
      </c>
      <c r="B7" t="s">
        <v>26</v>
      </c>
      <c r="C7">
        <v>22773283</v>
      </c>
      <c r="D7" t="s">
        <v>24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21</v>
      </c>
      <c r="I7">
        <v>1684</v>
      </c>
      <c r="J7">
        <v>0.2394</v>
      </c>
      <c r="K7">
        <v>0.13830000000000001</v>
      </c>
      <c r="L7">
        <v>-3.1789999999999999E-2</v>
      </c>
      <c r="M7">
        <v>0.51049999999999995</v>
      </c>
      <c r="N7">
        <v>1.73</v>
      </c>
      <c r="O7">
        <v>8.3779999999999993E-2</v>
      </c>
      <c r="P7" t="s">
        <v>110</v>
      </c>
      <c r="Q7">
        <v>1684</v>
      </c>
      <c r="R7">
        <v>0.24310000000000001</v>
      </c>
      <c r="S7">
        <v>0.13930000000000001</v>
      </c>
      <c r="T7">
        <v>-2.9850000000000002E-2</v>
      </c>
      <c r="U7">
        <v>0.5161</v>
      </c>
      <c r="V7">
        <v>1.746</v>
      </c>
      <c r="W7">
        <v>8.1049999999999997E-2</v>
      </c>
      <c r="X7" t="s">
        <v>111</v>
      </c>
      <c r="Y7">
        <v>1684</v>
      </c>
      <c r="Z7" t="s">
        <v>112</v>
      </c>
      <c r="AA7" t="s">
        <v>112</v>
      </c>
      <c r="AB7" t="s">
        <v>112</v>
      </c>
      <c r="AC7" t="s">
        <v>112</v>
      </c>
      <c r="AD7" t="s">
        <v>112</v>
      </c>
      <c r="AE7" t="s">
        <v>112</v>
      </c>
    </row>
    <row r="8" spans="1:31" x14ac:dyDescent="0.35">
      <c r="A8">
        <v>7</v>
      </c>
      <c r="B8" t="s">
        <v>27</v>
      </c>
      <c r="C8">
        <v>22781274</v>
      </c>
      <c r="D8" t="s">
        <v>2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21</v>
      </c>
      <c r="I8">
        <v>1701</v>
      </c>
      <c r="J8">
        <v>0.12959999999999999</v>
      </c>
      <c r="K8">
        <v>5.9180000000000003E-2</v>
      </c>
      <c r="L8">
        <v>1.3610000000000001E-2</v>
      </c>
      <c r="M8">
        <v>0.24560000000000001</v>
      </c>
      <c r="N8">
        <v>2.19</v>
      </c>
      <c r="O8">
        <v>2.8660000000000001E-2</v>
      </c>
      <c r="P8" t="s">
        <v>110</v>
      </c>
      <c r="Q8">
        <v>1701</v>
      </c>
      <c r="R8">
        <v>0.1409</v>
      </c>
      <c r="S8">
        <v>6.9239999999999996E-2</v>
      </c>
      <c r="T8">
        <v>5.1520000000000003E-3</v>
      </c>
      <c r="U8">
        <v>0.27660000000000001</v>
      </c>
      <c r="V8">
        <v>2.0339999999999998</v>
      </c>
      <c r="W8">
        <v>4.2070000000000003E-2</v>
      </c>
      <c r="X8" t="s">
        <v>111</v>
      </c>
      <c r="Y8">
        <v>1701</v>
      </c>
      <c r="Z8">
        <v>0.2457</v>
      </c>
      <c r="AA8">
        <v>0.1822</v>
      </c>
      <c r="AB8">
        <v>-0.1113</v>
      </c>
      <c r="AC8">
        <v>0.60270000000000001</v>
      </c>
      <c r="AD8">
        <v>1.349</v>
      </c>
      <c r="AE8">
        <v>0.17760000000000001</v>
      </c>
    </row>
    <row r="9" spans="1:31" x14ac:dyDescent="0.35">
      <c r="A9">
        <v>7</v>
      </c>
      <c r="B9" t="s">
        <v>29</v>
      </c>
      <c r="C9">
        <v>22781321</v>
      </c>
      <c r="D9" t="s">
        <v>2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21</v>
      </c>
      <c r="I9">
        <v>1718</v>
      </c>
      <c r="J9">
        <v>5.577E-2</v>
      </c>
      <c r="K9">
        <v>4.6989999999999997E-2</v>
      </c>
      <c r="L9">
        <v>-3.6330000000000001E-2</v>
      </c>
      <c r="M9">
        <v>0.1479</v>
      </c>
      <c r="N9">
        <v>1.1870000000000001</v>
      </c>
      <c r="O9">
        <v>0.23549999999999999</v>
      </c>
      <c r="P9" t="s">
        <v>110</v>
      </c>
      <c r="Q9">
        <v>1718</v>
      </c>
      <c r="R9">
        <v>2.9790000000000001E-2</v>
      </c>
      <c r="S9">
        <v>5.9959999999999999E-2</v>
      </c>
      <c r="T9">
        <v>-8.7730000000000002E-2</v>
      </c>
      <c r="U9">
        <v>0.14729999999999999</v>
      </c>
      <c r="V9">
        <v>0.49680000000000002</v>
      </c>
      <c r="W9">
        <v>0.61939999999999995</v>
      </c>
      <c r="X9" t="s">
        <v>111</v>
      </c>
      <c r="Y9">
        <v>1718</v>
      </c>
      <c r="Z9">
        <v>0.2011</v>
      </c>
      <c r="AA9">
        <v>0.1103</v>
      </c>
      <c r="AB9">
        <v>-1.503E-2</v>
      </c>
      <c r="AC9">
        <v>0.4173</v>
      </c>
      <c r="AD9">
        <v>1.8240000000000001</v>
      </c>
      <c r="AE9">
        <v>6.8379999999999996E-2</v>
      </c>
    </row>
    <row r="10" spans="1:31" x14ac:dyDescent="0.35">
      <c r="A10">
        <v>7</v>
      </c>
      <c r="B10" t="s">
        <v>30</v>
      </c>
      <c r="C10">
        <v>22781435</v>
      </c>
      <c r="D10" t="s">
        <v>31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21</v>
      </c>
      <c r="I10">
        <v>1703</v>
      </c>
      <c r="J10">
        <v>0.13020000000000001</v>
      </c>
      <c r="K10">
        <v>5.9119999999999999E-2</v>
      </c>
      <c r="L10">
        <v>1.4319999999999999E-2</v>
      </c>
      <c r="M10">
        <v>0.24610000000000001</v>
      </c>
      <c r="N10">
        <v>2.202</v>
      </c>
      <c r="O10">
        <v>2.7779999999999999E-2</v>
      </c>
      <c r="P10" t="s">
        <v>110</v>
      </c>
      <c r="Q10">
        <v>1703</v>
      </c>
      <c r="R10">
        <v>0.1416</v>
      </c>
      <c r="S10">
        <v>6.9159999999999999E-2</v>
      </c>
      <c r="T10">
        <v>6.084E-3</v>
      </c>
      <c r="U10">
        <v>0.2772</v>
      </c>
      <c r="V10">
        <v>2.048</v>
      </c>
      <c r="W10">
        <v>4.0719999999999999E-2</v>
      </c>
      <c r="X10" t="s">
        <v>111</v>
      </c>
      <c r="Y10">
        <v>1703</v>
      </c>
      <c r="Z10">
        <v>0.24540000000000001</v>
      </c>
      <c r="AA10">
        <v>0.18210000000000001</v>
      </c>
      <c r="AB10">
        <v>-0.1114</v>
      </c>
      <c r="AC10">
        <v>0.60219999999999996</v>
      </c>
      <c r="AD10">
        <v>1.3480000000000001</v>
      </c>
      <c r="AE10">
        <v>0.1779</v>
      </c>
    </row>
    <row r="11" spans="1:31" x14ac:dyDescent="0.35">
      <c r="A11">
        <v>7</v>
      </c>
      <c r="B11" t="s">
        <v>32</v>
      </c>
      <c r="C11">
        <v>22763009</v>
      </c>
      <c r="D11" t="s">
        <v>24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21</v>
      </c>
      <c r="I11">
        <v>1650</v>
      </c>
      <c r="J11">
        <v>-9.1230000000000006E-2</v>
      </c>
      <c r="K11">
        <v>5.6509999999999998E-2</v>
      </c>
      <c r="L11">
        <v>-0.20200000000000001</v>
      </c>
      <c r="M11">
        <v>1.9539999999999998E-2</v>
      </c>
      <c r="N11">
        <v>-1.6140000000000001</v>
      </c>
      <c r="O11">
        <v>0.1067</v>
      </c>
      <c r="P11" t="s">
        <v>110</v>
      </c>
      <c r="Q11">
        <v>1650</v>
      </c>
      <c r="R11">
        <v>-0.1303</v>
      </c>
      <c r="S11">
        <v>6.3979999999999995E-2</v>
      </c>
      <c r="T11">
        <v>-0.25569999999999998</v>
      </c>
      <c r="U11">
        <v>-4.9379999999999997E-3</v>
      </c>
      <c r="V11">
        <v>-2.0369999999999999</v>
      </c>
      <c r="W11">
        <v>4.1799999999999997E-2</v>
      </c>
      <c r="X11" t="s">
        <v>111</v>
      </c>
      <c r="Y11">
        <v>1650</v>
      </c>
      <c r="Z11">
        <v>8.8279999999999997E-2</v>
      </c>
      <c r="AA11">
        <v>0.1875</v>
      </c>
      <c r="AB11">
        <v>-0.2792</v>
      </c>
      <c r="AC11">
        <v>0.45579999999999998</v>
      </c>
      <c r="AD11">
        <v>0.4708</v>
      </c>
      <c r="AE11">
        <v>0.63780000000000003</v>
      </c>
    </row>
    <row r="12" spans="1:31" x14ac:dyDescent="0.35">
      <c r="A12">
        <v>7</v>
      </c>
      <c r="B12" t="s">
        <v>33</v>
      </c>
      <c r="C12">
        <v>22777129</v>
      </c>
      <c r="D12" t="s">
        <v>24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21</v>
      </c>
      <c r="I12">
        <v>1675</v>
      </c>
      <c r="J12">
        <v>-4.8779999999999997E-2</v>
      </c>
      <c r="K12">
        <v>4.4359999999999997E-2</v>
      </c>
      <c r="L12">
        <v>-0.13569999999999999</v>
      </c>
      <c r="M12">
        <v>3.8170000000000003E-2</v>
      </c>
      <c r="N12">
        <v>-1.1000000000000001</v>
      </c>
      <c r="O12">
        <v>0.2717</v>
      </c>
      <c r="P12" t="s">
        <v>110</v>
      </c>
      <c r="Q12">
        <v>1675</v>
      </c>
      <c r="R12">
        <v>-0.1053</v>
      </c>
      <c r="S12">
        <v>6.5670000000000006E-2</v>
      </c>
      <c r="T12">
        <v>-0.23400000000000001</v>
      </c>
      <c r="U12">
        <v>2.341E-2</v>
      </c>
      <c r="V12">
        <v>-1.603</v>
      </c>
      <c r="W12">
        <v>0.109</v>
      </c>
      <c r="X12" t="s">
        <v>111</v>
      </c>
      <c r="Y12">
        <v>1675</v>
      </c>
      <c r="Z12">
        <v>-2.977E-3</v>
      </c>
      <c r="AA12">
        <v>7.9519999999999993E-2</v>
      </c>
      <c r="AB12">
        <v>-0.1588</v>
      </c>
      <c r="AC12">
        <v>0.15290000000000001</v>
      </c>
      <c r="AD12">
        <v>-3.7440000000000001E-2</v>
      </c>
      <c r="AE12">
        <v>0.97009999999999996</v>
      </c>
    </row>
    <row r="13" spans="1:31" x14ac:dyDescent="0.35">
      <c r="A13">
        <v>7</v>
      </c>
      <c r="B13" t="s">
        <v>34</v>
      </c>
      <c r="C13">
        <v>22777327</v>
      </c>
      <c r="D13" t="s">
        <v>31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21</v>
      </c>
      <c r="I13">
        <v>1675</v>
      </c>
      <c r="J13">
        <v>-4.8779999999999997E-2</v>
      </c>
      <c r="K13">
        <v>4.4359999999999997E-2</v>
      </c>
      <c r="L13">
        <v>-0.13569999999999999</v>
      </c>
      <c r="M13">
        <v>3.8170000000000003E-2</v>
      </c>
      <c r="N13">
        <v>-1.1000000000000001</v>
      </c>
      <c r="O13">
        <v>0.2717</v>
      </c>
      <c r="P13" t="s">
        <v>110</v>
      </c>
      <c r="Q13">
        <v>1675</v>
      </c>
      <c r="R13">
        <v>-0.1053</v>
      </c>
      <c r="S13">
        <v>6.5670000000000006E-2</v>
      </c>
      <c r="T13">
        <v>-0.23400000000000001</v>
      </c>
      <c r="U13">
        <v>2.341E-2</v>
      </c>
      <c r="V13">
        <v>-1.603</v>
      </c>
      <c r="W13">
        <v>0.109</v>
      </c>
      <c r="X13" t="s">
        <v>111</v>
      </c>
      <c r="Y13">
        <v>1675</v>
      </c>
      <c r="Z13">
        <v>-2.977E-3</v>
      </c>
      <c r="AA13">
        <v>7.9519999999999993E-2</v>
      </c>
      <c r="AB13">
        <v>-0.1588</v>
      </c>
      <c r="AC13">
        <v>0.15290000000000001</v>
      </c>
      <c r="AD13">
        <v>-3.7440000000000001E-2</v>
      </c>
      <c r="AE13">
        <v>0.97009999999999996</v>
      </c>
    </row>
    <row r="14" spans="1:31" x14ac:dyDescent="0.35">
      <c r="A14">
        <v>7</v>
      </c>
      <c r="B14" t="s">
        <v>35</v>
      </c>
      <c r="C14">
        <v>22768914</v>
      </c>
      <c r="D14" t="s">
        <v>20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21</v>
      </c>
      <c r="I14">
        <v>1719</v>
      </c>
      <c r="J14">
        <v>-6.6680000000000003E-2</v>
      </c>
      <c r="K14">
        <v>0.2397</v>
      </c>
      <c r="L14">
        <v>-0.53639999999999999</v>
      </c>
      <c r="M14">
        <v>0.40310000000000001</v>
      </c>
      <c r="N14">
        <v>-0.2782</v>
      </c>
      <c r="O14">
        <v>0.78090000000000004</v>
      </c>
      <c r="P14" t="s">
        <v>110</v>
      </c>
      <c r="Q14">
        <v>1719</v>
      </c>
      <c r="R14">
        <v>-6.6680000000000003E-2</v>
      </c>
      <c r="S14">
        <v>0.2397</v>
      </c>
      <c r="T14">
        <v>-0.53639999999999999</v>
      </c>
      <c r="U14">
        <v>0.40310000000000001</v>
      </c>
      <c r="V14">
        <v>-0.2782</v>
      </c>
      <c r="W14">
        <v>0.78090000000000004</v>
      </c>
      <c r="X14" t="s">
        <v>111</v>
      </c>
      <c r="Y14">
        <v>1719</v>
      </c>
      <c r="Z14" t="s">
        <v>112</v>
      </c>
      <c r="AA14" t="s">
        <v>112</v>
      </c>
      <c r="AB14" t="s">
        <v>112</v>
      </c>
      <c r="AC14" t="s">
        <v>112</v>
      </c>
      <c r="AD14" t="s">
        <v>112</v>
      </c>
      <c r="AE14" t="s">
        <v>112</v>
      </c>
    </row>
    <row r="15" spans="1:31" x14ac:dyDescent="0.35">
      <c r="A15">
        <v>7</v>
      </c>
      <c r="B15" t="s">
        <v>36</v>
      </c>
      <c r="C15">
        <v>22760002</v>
      </c>
      <c r="D15" t="s">
        <v>20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21</v>
      </c>
      <c r="I15">
        <v>1698</v>
      </c>
      <c r="J15">
        <v>-0.19070000000000001</v>
      </c>
      <c r="K15">
        <v>7.3760000000000006E-2</v>
      </c>
      <c r="L15">
        <v>-0.33529999999999999</v>
      </c>
      <c r="M15">
        <v>-4.6129999999999997E-2</v>
      </c>
      <c r="N15">
        <v>-2.585</v>
      </c>
      <c r="O15">
        <v>9.8099999999999993E-3</v>
      </c>
      <c r="P15" t="s">
        <v>110</v>
      </c>
      <c r="Q15">
        <v>1698</v>
      </c>
      <c r="R15">
        <v>-0.20649999999999999</v>
      </c>
      <c r="S15">
        <v>7.6929999999999998E-2</v>
      </c>
      <c r="T15">
        <v>-0.35720000000000002</v>
      </c>
      <c r="U15">
        <v>-5.5669999999999997E-2</v>
      </c>
      <c r="V15">
        <v>-2.6840000000000002</v>
      </c>
      <c r="W15">
        <v>7.3540000000000003E-3</v>
      </c>
      <c r="X15" t="s">
        <v>111</v>
      </c>
      <c r="Y15">
        <v>1698</v>
      </c>
      <c r="Z15">
        <v>2.6370000000000001E-2</v>
      </c>
      <c r="AA15">
        <v>0.43730000000000002</v>
      </c>
      <c r="AB15">
        <v>-0.83069999999999999</v>
      </c>
      <c r="AC15">
        <v>0.88349999999999995</v>
      </c>
      <c r="AD15">
        <v>6.0290000000000003E-2</v>
      </c>
      <c r="AE15">
        <v>0.95189999999999997</v>
      </c>
    </row>
    <row r="16" spans="1:31" x14ac:dyDescent="0.35">
      <c r="A16">
        <v>7</v>
      </c>
      <c r="B16" t="s">
        <v>37</v>
      </c>
      <c r="C16">
        <v>22780605</v>
      </c>
      <c r="D16" t="s">
        <v>2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21</v>
      </c>
      <c r="I16">
        <v>1679</v>
      </c>
      <c r="J16">
        <v>-7.0669999999999997E-2</v>
      </c>
      <c r="K16">
        <v>0.2112</v>
      </c>
      <c r="L16">
        <v>-0.48470000000000002</v>
      </c>
      <c r="M16">
        <v>0.34339999999999998</v>
      </c>
      <c r="N16">
        <v>-0.33450000000000002</v>
      </c>
      <c r="O16">
        <v>0.73799999999999999</v>
      </c>
      <c r="P16" t="s">
        <v>110</v>
      </c>
      <c r="Q16">
        <v>1679</v>
      </c>
      <c r="R16">
        <v>-7.0669999999999997E-2</v>
      </c>
      <c r="S16">
        <v>0.2112</v>
      </c>
      <c r="T16">
        <v>-0.48470000000000002</v>
      </c>
      <c r="U16">
        <v>0.34339999999999998</v>
      </c>
      <c r="V16">
        <v>-0.33450000000000002</v>
      </c>
      <c r="W16">
        <v>0.73799999999999999</v>
      </c>
      <c r="X16" t="s">
        <v>111</v>
      </c>
      <c r="Y16">
        <v>1679</v>
      </c>
      <c r="Z16" t="s">
        <v>112</v>
      </c>
      <c r="AA16" t="s">
        <v>112</v>
      </c>
      <c r="AB16" t="s">
        <v>112</v>
      </c>
      <c r="AC16" t="s">
        <v>112</v>
      </c>
      <c r="AD16" t="s">
        <v>112</v>
      </c>
      <c r="AE16" t="s">
        <v>112</v>
      </c>
    </row>
    <row r="17" spans="1:31" x14ac:dyDescent="0.35">
      <c r="A17">
        <v>7</v>
      </c>
      <c r="B17" t="s">
        <v>38</v>
      </c>
      <c r="C17">
        <v>22768124</v>
      </c>
      <c r="D17" t="s">
        <v>31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21</v>
      </c>
      <c r="I17">
        <v>1657</v>
      </c>
      <c r="J17">
        <v>-7.4050000000000005E-2</v>
      </c>
      <c r="K17">
        <v>4.4269999999999997E-2</v>
      </c>
      <c r="L17">
        <v>-0.1608</v>
      </c>
      <c r="M17">
        <v>1.272E-2</v>
      </c>
      <c r="N17">
        <v>-1.673</v>
      </c>
      <c r="O17">
        <v>9.4570000000000001E-2</v>
      </c>
      <c r="P17" t="s">
        <v>110</v>
      </c>
      <c r="Q17">
        <v>1657</v>
      </c>
      <c r="R17">
        <v>-0.1323</v>
      </c>
      <c r="S17">
        <v>6.7229999999999998E-2</v>
      </c>
      <c r="T17">
        <v>-0.2641</v>
      </c>
      <c r="U17">
        <v>-5.1480000000000004E-4</v>
      </c>
      <c r="V17">
        <v>-1.968</v>
      </c>
      <c r="W17">
        <v>4.9279999999999997E-2</v>
      </c>
      <c r="X17" t="s">
        <v>111</v>
      </c>
      <c r="Y17">
        <v>1657</v>
      </c>
      <c r="Z17">
        <v>-5.033E-2</v>
      </c>
      <c r="AA17">
        <v>7.6969999999999997E-2</v>
      </c>
      <c r="AB17">
        <v>-0.20119999999999999</v>
      </c>
      <c r="AC17">
        <v>0.10050000000000001</v>
      </c>
      <c r="AD17">
        <v>-0.65390000000000004</v>
      </c>
      <c r="AE17">
        <v>0.51329999999999998</v>
      </c>
    </row>
    <row r="18" spans="1:31" x14ac:dyDescent="0.35">
      <c r="A18">
        <v>7</v>
      </c>
      <c r="B18" t="s">
        <v>39</v>
      </c>
      <c r="C18">
        <v>22767908</v>
      </c>
      <c r="D18" t="s">
        <v>31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21</v>
      </c>
      <c r="I18">
        <v>1658</v>
      </c>
      <c r="J18">
        <v>-7.4090000000000003E-2</v>
      </c>
      <c r="K18">
        <v>4.4260000000000001E-2</v>
      </c>
      <c r="L18">
        <v>-0.1608</v>
      </c>
      <c r="M18">
        <v>1.2659999999999999E-2</v>
      </c>
      <c r="N18">
        <v>-1.6739999999999999</v>
      </c>
      <c r="O18">
        <v>9.4320000000000001E-2</v>
      </c>
      <c r="P18" t="s">
        <v>110</v>
      </c>
      <c r="Q18">
        <v>1658</v>
      </c>
      <c r="R18">
        <v>-0.1326</v>
      </c>
      <c r="S18">
        <v>6.7210000000000006E-2</v>
      </c>
      <c r="T18">
        <v>-0.26440000000000002</v>
      </c>
      <c r="U18">
        <v>-9.075E-4</v>
      </c>
      <c r="V18">
        <v>-1.9730000000000001</v>
      </c>
      <c r="W18">
        <v>4.861E-2</v>
      </c>
      <c r="X18" t="s">
        <v>111</v>
      </c>
      <c r="Y18">
        <v>1658</v>
      </c>
      <c r="Z18">
        <v>-4.999E-2</v>
      </c>
      <c r="AA18">
        <v>7.6960000000000001E-2</v>
      </c>
      <c r="AB18">
        <v>-0.20080000000000001</v>
      </c>
      <c r="AC18">
        <v>0.1008</v>
      </c>
      <c r="AD18">
        <v>-0.64959999999999996</v>
      </c>
      <c r="AE18">
        <v>0.5161</v>
      </c>
    </row>
    <row r="19" spans="1:31" x14ac:dyDescent="0.35">
      <c r="A19">
        <v>7</v>
      </c>
      <c r="B19" t="s">
        <v>40</v>
      </c>
      <c r="C19">
        <v>22768219</v>
      </c>
      <c r="D19" t="s">
        <v>2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21</v>
      </c>
      <c r="I19">
        <v>1696</v>
      </c>
      <c r="J19">
        <v>3.9370000000000002E-2</v>
      </c>
      <c r="K19">
        <v>0.1012</v>
      </c>
      <c r="L19">
        <v>-0.159</v>
      </c>
      <c r="M19">
        <v>0.23769999999999999</v>
      </c>
      <c r="N19">
        <v>0.3891</v>
      </c>
      <c r="O19">
        <v>0.69730000000000003</v>
      </c>
      <c r="P19" t="s">
        <v>110</v>
      </c>
      <c r="Q19">
        <v>1696</v>
      </c>
      <c r="R19">
        <v>3.1719999999999998E-2</v>
      </c>
      <c r="S19">
        <v>0.10730000000000001</v>
      </c>
      <c r="T19">
        <v>-0.17860000000000001</v>
      </c>
      <c r="U19">
        <v>0.24210000000000001</v>
      </c>
      <c r="V19">
        <v>0.29549999999999998</v>
      </c>
      <c r="W19">
        <v>0.76759999999999995</v>
      </c>
      <c r="X19" t="s">
        <v>111</v>
      </c>
      <c r="Y19">
        <v>1696</v>
      </c>
      <c r="Z19">
        <v>0.2661</v>
      </c>
      <c r="AA19">
        <v>0.51380000000000003</v>
      </c>
      <c r="AB19">
        <v>-0.74099999999999999</v>
      </c>
      <c r="AC19">
        <v>1.2729999999999999</v>
      </c>
      <c r="AD19">
        <v>0.51790000000000003</v>
      </c>
      <c r="AE19">
        <v>0.60460000000000003</v>
      </c>
    </row>
    <row r="20" spans="1:31" x14ac:dyDescent="0.35">
      <c r="A20">
        <v>7</v>
      </c>
      <c r="B20" t="s">
        <v>41</v>
      </c>
      <c r="C20">
        <v>22757503</v>
      </c>
      <c r="D20" t="s">
        <v>31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21</v>
      </c>
      <c r="I20">
        <v>1719</v>
      </c>
      <c r="J20">
        <v>-3.2960000000000003E-2</v>
      </c>
      <c r="K20">
        <v>4.2770000000000002E-2</v>
      </c>
      <c r="L20">
        <v>-0.1168</v>
      </c>
      <c r="M20">
        <v>5.0869999999999999E-2</v>
      </c>
      <c r="N20">
        <v>-0.77059999999999995</v>
      </c>
      <c r="O20">
        <v>0.44109999999999999</v>
      </c>
      <c r="P20" t="s">
        <v>110</v>
      </c>
      <c r="Q20">
        <v>1719</v>
      </c>
      <c r="R20">
        <v>-9.8210000000000006E-2</v>
      </c>
      <c r="S20">
        <v>6.9959999999999994E-2</v>
      </c>
      <c r="T20">
        <v>-0.23530000000000001</v>
      </c>
      <c r="U20">
        <v>3.8920000000000003E-2</v>
      </c>
      <c r="V20">
        <v>-1.4039999999999999</v>
      </c>
      <c r="W20">
        <v>0.16059999999999999</v>
      </c>
      <c r="X20" t="s">
        <v>111</v>
      </c>
      <c r="Y20">
        <v>1719</v>
      </c>
      <c r="Z20">
        <v>9.6310000000000007E-3</v>
      </c>
      <c r="AA20">
        <v>6.9349999999999995E-2</v>
      </c>
      <c r="AB20">
        <v>-0.1263</v>
      </c>
      <c r="AC20">
        <v>0.14549999999999999</v>
      </c>
      <c r="AD20">
        <v>0.1389</v>
      </c>
      <c r="AE20">
        <v>0.88959999999999995</v>
      </c>
    </row>
    <row r="21" spans="1:31" x14ac:dyDescent="0.35">
      <c r="A21">
        <v>7</v>
      </c>
      <c r="B21" t="s">
        <v>42</v>
      </c>
      <c r="C21">
        <v>22757843</v>
      </c>
      <c r="D21" t="s">
        <v>24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21</v>
      </c>
      <c r="I21">
        <v>1719</v>
      </c>
      <c r="J21">
        <v>-3.2960000000000003E-2</v>
      </c>
      <c r="K21">
        <v>4.2770000000000002E-2</v>
      </c>
      <c r="L21">
        <v>-0.1168</v>
      </c>
      <c r="M21">
        <v>5.0869999999999999E-2</v>
      </c>
      <c r="N21">
        <v>-0.77059999999999995</v>
      </c>
      <c r="O21">
        <v>0.44109999999999999</v>
      </c>
      <c r="P21" t="s">
        <v>110</v>
      </c>
      <c r="Q21">
        <v>1719</v>
      </c>
      <c r="R21">
        <v>-9.8210000000000006E-2</v>
      </c>
      <c r="S21">
        <v>6.9959999999999994E-2</v>
      </c>
      <c r="T21">
        <v>-0.23530000000000001</v>
      </c>
      <c r="U21">
        <v>3.8920000000000003E-2</v>
      </c>
      <c r="V21">
        <v>-1.4039999999999999</v>
      </c>
      <c r="W21">
        <v>0.16059999999999999</v>
      </c>
      <c r="X21" t="s">
        <v>111</v>
      </c>
      <c r="Y21">
        <v>1719</v>
      </c>
      <c r="Z21">
        <v>9.6310000000000007E-3</v>
      </c>
      <c r="AA21">
        <v>6.9349999999999995E-2</v>
      </c>
      <c r="AB21">
        <v>-0.1263</v>
      </c>
      <c r="AC21">
        <v>0.14549999999999999</v>
      </c>
      <c r="AD21">
        <v>0.1389</v>
      </c>
      <c r="AE21">
        <v>0.88959999999999995</v>
      </c>
    </row>
    <row r="22" spans="1:31" x14ac:dyDescent="0.35">
      <c r="A22">
        <v>7</v>
      </c>
      <c r="B22" t="s">
        <v>43</v>
      </c>
      <c r="C22">
        <v>22769773</v>
      </c>
      <c r="D22" t="s">
        <v>31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21</v>
      </c>
      <c r="I22">
        <v>1698</v>
      </c>
      <c r="J22">
        <v>0.5151</v>
      </c>
      <c r="K22">
        <v>0.16650000000000001</v>
      </c>
      <c r="L22">
        <v>0.1888</v>
      </c>
      <c r="M22">
        <v>0.84140000000000004</v>
      </c>
      <c r="N22">
        <v>3.0939999999999999</v>
      </c>
      <c r="O22">
        <v>2.0079999999999998E-3</v>
      </c>
      <c r="P22" t="s">
        <v>110</v>
      </c>
      <c r="Q22">
        <v>1698</v>
      </c>
      <c r="R22">
        <v>0.51829999999999998</v>
      </c>
      <c r="S22">
        <v>0.16900000000000001</v>
      </c>
      <c r="T22">
        <v>0.18709999999999999</v>
      </c>
      <c r="U22">
        <v>0.84950000000000003</v>
      </c>
      <c r="V22">
        <v>3.0670000000000002</v>
      </c>
      <c r="W22">
        <v>2.1970000000000002E-3</v>
      </c>
      <c r="X22" t="s">
        <v>111</v>
      </c>
      <c r="Y22">
        <v>1698</v>
      </c>
      <c r="Z22" t="s">
        <v>112</v>
      </c>
      <c r="AA22" t="s">
        <v>112</v>
      </c>
      <c r="AB22" t="s">
        <v>112</v>
      </c>
      <c r="AC22" t="s">
        <v>112</v>
      </c>
      <c r="AD22" t="s">
        <v>112</v>
      </c>
      <c r="AE22" t="s">
        <v>112</v>
      </c>
    </row>
    <row r="23" spans="1:31" x14ac:dyDescent="0.35">
      <c r="A23">
        <v>7</v>
      </c>
      <c r="B23" t="s">
        <v>44</v>
      </c>
      <c r="C23">
        <v>22768707</v>
      </c>
      <c r="D23" t="s">
        <v>2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21</v>
      </c>
      <c r="I23">
        <v>1666</v>
      </c>
      <c r="J23">
        <v>-5.305E-2</v>
      </c>
      <c r="K23">
        <v>4.3830000000000001E-2</v>
      </c>
      <c r="L23">
        <v>-0.13900000000000001</v>
      </c>
      <c r="M23">
        <v>3.2849999999999997E-2</v>
      </c>
      <c r="N23">
        <v>-1.21</v>
      </c>
      <c r="O23">
        <v>0.2263</v>
      </c>
      <c r="P23" t="s">
        <v>110</v>
      </c>
      <c r="Q23">
        <v>1666</v>
      </c>
      <c r="R23">
        <v>-0.10680000000000001</v>
      </c>
      <c r="S23">
        <v>6.8729999999999999E-2</v>
      </c>
      <c r="T23">
        <v>-0.24160000000000001</v>
      </c>
      <c r="U23">
        <v>2.7879999999999999E-2</v>
      </c>
      <c r="V23">
        <v>-1.554</v>
      </c>
      <c r="W23">
        <v>0.1203</v>
      </c>
      <c r="X23" t="s">
        <v>111</v>
      </c>
      <c r="Y23">
        <v>1666</v>
      </c>
      <c r="Z23">
        <v>-2.6509999999999999E-2</v>
      </c>
      <c r="AA23">
        <v>7.3899999999999993E-2</v>
      </c>
      <c r="AB23">
        <v>-0.1714</v>
      </c>
      <c r="AC23">
        <v>0.1183</v>
      </c>
      <c r="AD23">
        <v>-0.35870000000000002</v>
      </c>
      <c r="AE23">
        <v>0.71989999999999998</v>
      </c>
    </row>
    <row r="24" spans="1:31" x14ac:dyDescent="0.35">
      <c r="A24">
        <v>7</v>
      </c>
      <c r="B24" t="s">
        <v>45</v>
      </c>
      <c r="C24">
        <v>22779503</v>
      </c>
      <c r="D24" t="s">
        <v>31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21</v>
      </c>
      <c r="I24">
        <v>1679</v>
      </c>
      <c r="J24">
        <v>-4.9540000000000001E-2</v>
      </c>
      <c r="K24">
        <v>4.4130000000000003E-2</v>
      </c>
      <c r="L24">
        <v>-0.13600000000000001</v>
      </c>
      <c r="M24">
        <v>3.6949999999999997E-2</v>
      </c>
      <c r="N24">
        <v>-1.123</v>
      </c>
      <c r="O24">
        <v>0.26179999999999998</v>
      </c>
      <c r="P24" t="s">
        <v>110</v>
      </c>
      <c r="Q24">
        <v>1679</v>
      </c>
      <c r="R24">
        <v>-0.10489999999999999</v>
      </c>
      <c r="S24">
        <v>6.5710000000000005E-2</v>
      </c>
      <c r="T24">
        <v>-0.23369999999999999</v>
      </c>
      <c r="U24">
        <v>2.3869999999999999E-2</v>
      </c>
      <c r="V24">
        <v>-1.597</v>
      </c>
      <c r="W24">
        <v>0.1105</v>
      </c>
      <c r="X24" t="s">
        <v>111</v>
      </c>
      <c r="Y24">
        <v>1679</v>
      </c>
      <c r="Z24">
        <v>-7.4869999999999997E-3</v>
      </c>
      <c r="AA24">
        <v>7.8750000000000001E-2</v>
      </c>
      <c r="AB24">
        <v>-0.1618</v>
      </c>
      <c r="AC24">
        <v>0.1469</v>
      </c>
      <c r="AD24">
        <v>-9.5070000000000002E-2</v>
      </c>
      <c r="AE24">
        <v>0.92430000000000001</v>
      </c>
    </row>
    <row r="25" spans="1:31" x14ac:dyDescent="0.35">
      <c r="A25">
        <v>7</v>
      </c>
      <c r="B25" t="s">
        <v>46</v>
      </c>
      <c r="C25">
        <v>22766645</v>
      </c>
      <c r="D25" t="s">
        <v>31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21</v>
      </c>
      <c r="I25">
        <v>1644</v>
      </c>
      <c r="J25">
        <v>-7.4440000000000006E-2</v>
      </c>
      <c r="K25">
        <v>4.4470000000000003E-2</v>
      </c>
      <c r="L25">
        <v>-0.16159999999999999</v>
      </c>
      <c r="M25">
        <v>1.272E-2</v>
      </c>
      <c r="N25">
        <v>-1.6739999999999999</v>
      </c>
      <c r="O25">
        <v>9.4329999999999997E-2</v>
      </c>
      <c r="P25" t="s">
        <v>110</v>
      </c>
      <c r="Q25">
        <v>1644</v>
      </c>
      <c r="R25">
        <v>-0.13</v>
      </c>
      <c r="S25">
        <v>6.7610000000000003E-2</v>
      </c>
      <c r="T25">
        <v>-0.26250000000000001</v>
      </c>
      <c r="U25">
        <v>2.5400000000000002E-3</v>
      </c>
      <c r="V25">
        <v>-1.9219999999999999</v>
      </c>
      <c r="W25">
        <v>5.4730000000000001E-2</v>
      </c>
      <c r="X25" t="s">
        <v>111</v>
      </c>
      <c r="Y25">
        <v>1644</v>
      </c>
      <c r="Z25">
        <v>-5.4949999999999999E-2</v>
      </c>
      <c r="AA25">
        <v>7.7340000000000006E-2</v>
      </c>
      <c r="AB25">
        <v>-0.20649999999999999</v>
      </c>
      <c r="AC25">
        <v>9.6629999999999994E-2</v>
      </c>
      <c r="AD25">
        <v>-0.71050000000000002</v>
      </c>
      <c r="AE25">
        <v>0.47749999999999998</v>
      </c>
    </row>
    <row r="26" spans="1:31" x14ac:dyDescent="0.35">
      <c r="A26">
        <v>7</v>
      </c>
      <c r="B26" t="s">
        <v>47</v>
      </c>
      <c r="C26">
        <v>22766246</v>
      </c>
      <c r="D26" t="s">
        <v>31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21</v>
      </c>
      <c r="I26">
        <v>1685</v>
      </c>
      <c r="J26">
        <v>4.4920000000000002E-2</v>
      </c>
      <c r="K26">
        <v>0.1012</v>
      </c>
      <c r="L26">
        <v>-0.15340000000000001</v>
      </c>
      <c r="M26">
        <v>0.24329999999999999</v>
      </c>
      <c r="N26">
        <v>0.44379999999999997</v>
      </c>
      <c r="O26">
        <v>0.65720000000000001</v>
      </c>
      <c r="P26" t="s">
        <v>110</v>
      </c>
      <c r="Q26">
        <v>1685</v>
      </c>
      <c r="R26">
        <v>3.8039999999999997E-2</v>
      </c>
      <c r="S26">
        <v>0.10730000000000001</v>
      </c>
      <c r="T26">
        <v>-0.17230000000000001</v>
      </c>
      <c r="U26">
        <v>0.24840000000000001</v>
      </c>
      <c r="V26">
        <v>0.35439999999999999</v>
      </c>
      <c r="W26">
        <v>0.72309999999999997</v>
      </c>
      <c r="X26" t="s">
        <v>111</v>
      </c>
      <c r="Y26">
        <v>1685</v>
      </c>
      <c r="Z26">
        <v>0.26800000000000002</v>
      </c>
      <c r="AA26">
        <v>0.5141</v>
      </c>
      <c r="AB26">
        <v>-0.73960000000000004</v>
      </c>
      <c r="AC26">
        <v>1.276</v>
      </c>
      <c r="AD26">
        <v>0.52129999999999999</v>
      </c>
      <c r="AE26">
        <v>0.60229999999999995</v>
      </c>
    </row>
    <row r="27" spans="1:31" x14ac:dyDescent="0.35">
      <c r="A27">
        <v>7</v>
      </c>
      <c r="B27" t="s">
        <v>48</v>
      </c>
      <c r="C27">
        <v>22779918</v>
      </c>
      <c r="D27" t="s">
        <v>24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21</v>
      </c>
      <c r="I27">
        <v>1676</v>
      </c>
      <c r="J27">
        <v>-4.8430000000000001E-2</v>
      </c>
      <c r="K27">
        <v>4.4409999999999998E-2</v>
      </c>
      <c r="L27">
        <v>-0.13550000000000001</v>
      </c>
      <c r="M27">
        <v>3.8609999999999998E-2</v>
      </c>
      <c r="N27">
        <v>-1.091</v>
      </c>
      <c r="O27">
        <v>0.27560000000000001</v>
      </c>
      <c r="P27" t="s">
        <v>110</v>
      </c>
      <c r="Q27">
        <v>1676</v>
      </c>
      <c r="R27">
        <v>-0.1038</v>
      </c>
      <c r="S27">
        <v>6.5740000000000007E-2</v>
      </c>
      <c r="T27">
        <v>-0.23269999999999999</v>
      </c>
      <c r="U27">
        <v>2.5000000000000001E-2</v>
      </c>
      <c r="V27">
        <v>-1.58</v>
      </c>
      <c r="W27">
        <v>0.1144</v>
      </c>
      <c r="X27" t="s">
        <v>111</v>
      </c>
      <c r="Y27">
        <v>1676</v>
      </c>
      <c r="Z27">
        <v>-4.0569999999999998E-3</v>
      </c>
      <c r="AA27">
        <v>7.9589999999999994E-2</v>
      </c>
      <c r="AB27">
        <v>-0.16009999999999999</v>
      </c>
      <c r="AC27">
        <v>0.15190000000000001</v>
      </c>
      <c r="AD27">
        <v>-5.0979999999999998E-2</v>
      </c>
      <c r="AE27">
        <v>0.95930000000000004</v>
      </c>
    </row>
    <row r="28" spans="1:31" x14ac:dyDescent="0.35">
      <c r="A28">
        <v>7</v>
      </c>
      <c r="B28" t="s">
        <v>49</v>
      </c>
      <c r="C28">
        <v>22759469</v>
      </c>
      <c r="D28" t="s">
        <v>24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21</v>
      </c>
      <c r="I28">
        <v>1689</v>
      </c>
      <c r="J28">
        <v>6.6850000000000007E-2</v>
      </c>
      <c r="K28">
        <v>4.0460000000000003E-2</v>
      </c>
      <c r="L28">
        <v>-1.2449999999999999E-2</v>
      </c>
      <c r="M28">
        <v>0.1462</v>
      </c>
      <c r="N28">
        <v>1.6519999999999999</v>
      </c>
      <c r="O28">
        <v>9.8650000000000002E-2</v>
      </c>
      <c r="P28" t="s">
        <v>110</v>
      </c>
      <c r="Q28">
        <v>1689</v>
      </c>
      <c r="R28">
        <v>9.3579999999999997E-2</v>
      </c>
      <c r="S28">
        <v>6.3619999999999996E-2</v>
      </c>
      <c r="T28">
        <v>-3.1119999999999998E-2</v>
      </c>
      <c r="U28">
        <v>0.21829999999999999</v>
      </c>
      <c r="V28">
        <v>1.4710000000000001</v>
      </c>
      <c r="W28">
        <v>0.14149999999999999</v>
      </c>
      <c r="X28" t="s">
        <v>111</v>
      </c>
      <c r="Y28">
        <v>1689</v>
      </c>
      <c r="Z28">
        <v>9.3399999999999997E-2</v>
      </c>
      <c r="AA28">
        <v>7.2230000000000003E-2</v>
      </c>
      <c r="AB28">
        <v>-4.8169999999999998E-2</v>
      </c>
      <c r="AC28">
        <v>0.23499999999999999</v>
      </c>
      <c r="AD28">
        <v>1.2929999999999999</v>
      </c>
      <c r="AE28">
        <v>0.19620000000000001</v>
      </c>
    </row>
    <row r="29" spans="1:31" x14ac:dyDescent="0.35">
      <c r="A29">
        <v>7</v>
      </c>
      <c r="B29" t="s">
        <v>50</v>
      </c>
      <c r="C29">
        <v>22759607</v>
      </c>
      <c r="D29" t="s">
        <v>24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21</v>
      </c>
      <c r="I29">
        <v>1706</v>
      </c>
      <c r="J29">
        <v>-3.3099999999999997E-2</v>
      </c>
      <c r="K29">
        <v>4.2819999999999997E-2</v>
      </c>
      <c r="L29">
        <v>-0.11700000000000001</v>
      </c>
      <c r="M29">
        <v>5.0819999999999997E-2</v>
      </c>
      <c r="N29">
        <v>-0.77310000000000001</v>
      </c>
      <c r="O29">
        <v>0.43959999999999999</v>
      </c>
      <c r="P29" t="s">
        <v>110</v>
      </c>
      <c r="Q29">
        <v>1706</v>
      </c>
      <c r="R29">
        <v>-0.10440000000000001</v>
      </c>
      <c r="S29">
        <v>7.0110000000000006E-2</v>
      </c>
      <c r="T29">
        <v>-0.24179999999999999</v>
      </c>
      <c r="U29">
        <v>3.3009999999999998E-2</v>
      </c>
      <c r="V29">
        <v>-1.4890000000000001</v>
      </c>
      <c r="W29">
        <v>0.1366</v>
      </c>
      <c r="X29" t="s">
        <v>111</v>
      </c>
      <c r="Y29">
        <v>1706</v>
      </c>
      <c r="Z29">
        <v>1.4959999999999999E-2</v>
      </c>
      <c r="AA29">
        <v>6.9260000000000002E-2</v>
      </c>
      <c r="AB29">
        <v>-0.1208</v>
      </c>
      <c r="AC29">
        <v>0.1507</v>
      </c>
      <c r="AD29">
        <v>0.216</v>
      </c>
      <c r="AE29">
        <v>0.82899999999999996</v>
      </c>
    </row>
    <row r="30" spans="1:31" x14ac:dyDescent="0.35">
      <c r="A30">
        <v>7</v>
      </c>
      <c r="B30" t="s">
        <v>51</v>
      </c>
      <c r="C30">
        <v>22759655</v>
      </c>
      <c r="D30" t="s">
        <v>20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21</v>
      </c>
      <c r="I30">
        <v>1703</v>
      </c>
      <c r="J30">
        <v>-5.1619999999999999E-2</v>
      </c>
      <c r="K30">
        <v>5.4980000000000001E-2</v>
      </c>
      <c r="L30">
        <v>-0.15939999999999999</v>
      </c>
      <c r="M30">
        <v>5.6129999999999999E-2</v>
      </c>
      <c r="N30">
        <v>-0.93889999999999996</v>
      </c>
      <c r="O30">
        <v>0.34789999999999999</v>
      </c>
      <c r="P30" t="s">
        <v>110</v>
      </c>
      <c r="Q30">
        <v>1703</v>
      </c>
      <c r="R30">
        <v>-9.1219999999999996E-2</v>
      </c>
      <c r="S30">
        <v>6.3280000000000003E-2</v>
      </c>
      <c r="T30">
        <v>-0.21529999999999999</v>
      </c>
      <c r="U30">
        <v>3.2809999999999999E-2</v>
      </c>
      <c r="V30">
        <v>-1.4410000000000001</v>
      </c>
      <c r="W30">
        <v>0.14960000000000001</v>
      </c>
      <c r="X30" t="s">
        <v>111</v>
      </c>
      <c r="Y30">
        <v>1703</v>
      </c>
      <c r="Z30">
        <v>0.1396</v>
      </c>
      <c r="AA30">
        <v>0.1719</v>
      </c>
      <c r="AB30">
        <v>-0.1973</v>
      </c>
      <c r="AC30">
        <v>0.47649999999999998</v>
      </c>
      <c r="AD30">
        <v>0.81220000000000003</v>
      </c>
      <c r="AE30">
        <v>0.4168</v>
      </c>
    </row>
    <row r="31" spans="1:31" x14ac:dyDescent="0.35">
      <c r="A31">
        <v>7</v>
      </c>
      <c r="B31" t="s">
        <v>52</v>
      </c>
      <c r="C31">
        <v>22759730</v>
      </c>
      <c r="D31" t="s">
        <v>2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21</v>
      </c>
      <c r="I31">
        <v>1712</v>
      </c>
      <c r="J31">
        <v>0.44569999999999999</v>
      </c>
      <c r="K31">
        <v>0.1598</v>
      </c>
      <c r="L31">
        <v>0.13250000000000001</v>
      </c>
      <c r="M31">
        <v>0.75900000000000001</v>
      </c>
      <c r="N31">
        <v>2.7890000000000001</v>
      </c>
      <c r="O31">
        <v>5.352E-3</v>
      </c>
      <c r="P31" t="s">
        <v>110</v>
      </c>
      <c r="Q31">
        <v>1712</v>
      </c>
      <c r="R31">
        <v>0.44800000000000001</v>
      </c>
      <c r="S31">
        <v>0.16239999999999999</v>
      </c>
      <c r="T31">
        <v>0.1298</v>
      </c>
      <c r="U31">
        <v>0.76629999999999998</v>
      </c>
      <c r="V31">
        <v>2.76</v>
      </c>
      <c r="W31">
        <v>5.8479999999999999E-3</v>
      </c>
      <c r="X31" t="s">
        <v>111</v>
      </c>
      <c r="Y31">
        <v>1712</v>
      </c>
      <c r="Z31" t="s">
        <v>112</v>
      </c>
      <c r="AA31" t="s">
        <v>112</v>
      </c>
      <c r="AB31" t="s">
        <v>112</v>
      </c>
      <c r="AC31" t="s">
        <v>112</v>
      </c>
      <c r="AD31" t="s">
        <v>112</v>
      </c>
      <c r="AE31" t="s">
        <v>112</v>
      </c>
    </row>
    <row r="32" spans="1:31" x14ac:dyDescent="0.35">
      <c r="A32">
        <v>7</v>
      </c>
      <c r="B32" t="s">
        <v>53</v>
      </c>
      <c r="C32">
        <v>22759731</v>
      </c>
      <c r="D32" t="s">
        <v>2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21</v>
      </c>
      <c r="I32">
        <v>1712</v>
      </c>
      <c r="J32">
        <v>0.44569999999999999</v>
      </c>
      <c r="K32">
        <v>0.1598</v>
      </c>
      <c r="L32">
        <v>0.13250000000000001</v>
      </c>
      <c r="M32">
        <v>0.75900000000000001</v>
      </c>
      <c r="N32">
        <v>2.7890000000000001</v>
      </c>
      <c r="O32">
        <v>5.352E-3</v>
      </c>
      <c r="P32" t="s">
        <v>110</v>
      </c>
      <c r="Q32">
        <v>1712</v>
      </c>
      <c r="R32">
        <v>0.44800000000000001</v>
      </c>
      <c r="S32">
        <v>0.16239999999999999</v>
      </c>
      <c r="T32">
        <v>0.1298</v>
      </c>
      <c r="U32">
        <v>0.76629999999999998</v>
      </c>
      <c r="V32">
        <v>2.76</v>
      </c>
      <c r="W32">
        <v>5.8479999999999999E-3</v>
      </c>
      <c r="X32" t="s">
        <v>111</v>
      </c>
      <c r="Y32">
        <v>1712</v>
      </c>
      <c r="Z32" t="s">
        <v>112</v>
      </c>
      <c r="AA32" t="s">
        <v>112</v>
      </c>
      <c r="AB32" t="s">
        <v>112</v>
      </c>
      <c r="AC32" t="s">
        <v>112</v>
      </c>
      <c r="AD32" t="s">
        <v>112</v>
      </c>
      <c r="AE32" t="s">
        <v>112</v>
      </c>
    </row>
    <row r="33" spans="1:31" x14ac:dyDescent="0.35">
      <c r="A33">
        <v>7</v>
      </c>
      <c r="B33" t="s">
        <v>54</v>
      </c>
      <c r="C33">
        <v>22763845</v>
      </c>
      <c r="D33" t="s">
        <v>24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21</v>
      </c>
      <c r="I33">
        <v>1635</v>
      </c>
      <c r="J33">
        <v>3.1570000000000001E-2</v>
      </c>
      <c r="K33">
        <v>4.3929999999999997E-2</v>
      </c>
      <c r="L33">
        <v>-5.4530000000000002E-2</v>
      </c>
      <c r="M33">
        <v>0.1177</v>
      </c>
      <c r="N33">
        <v>0.71860000000000002</v>
      </c>
      <c r="O33">
        <v>0.47249999999999998</v>
      </c>
      <c r="P33" t="s">
        <v>110</v>
      </c>
      <c r="Q33">
        <v>1635</v>
      </c>
      <c r="R33">
        <v>-1.3509999999999999E-2</v>
      </c>
      <c r="S33">
        <v>7.034E-2</v>
      </c>
      <c r="T33">
        <v>-0.15140000000000001</v>
      </c>
      <c r="U33">
        <v>0.1244</v>
      </c>
      <c r="V33">
        <v>-0.192</v>
      </c>
      <c r="W33">
        <v>0.84770000000000001</v>
      </c>
      <c r="X33" t="s">
        <v>111</v>
      </c>
      <c r="Y33">
        <v>1635</v>
      </c>
      <c r="Z33">
        <v>0.1031</v>
      </c>
      <c r="AA33">
        <v>7.2789999999999994E-2</v>
      </c>
      <c r="AB33">
        <v>-3.952E-2</v>
      </c>
      <c r="AC33">
        <v>0.24579999999999999</v>
      </c>
      <c r="AD33">
        <v>1.417</v>
      </c>
      <c r="AE33">
        <v>0.15670000000000001</v>
      </c>
    </row>
    <row r="34" spans="1:31" x14ac:dyDescent="0.35">
      <c r="A34">
        <v>7</v>
      </c>
      <c r="B34" t="s">
        <v>55</v>
      </c>
      <c r="C34">
        <v>22768249</v>
      </c>
      <c r="D34" t="s">
        <v>2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21</v>
      </c>
      <c r="I34">
        <v>1696</v>
      </c>
      <c r="J34">
        <v>3.9370000000000002E-2</v>
      </c>
      <c r="K34">
        <v>0.1012</v>
      </c>
      <c r="L34">
        <v>-0.159</v>
      </c>
      <c r="M34">
        <v>0.23769999999999999</v>
      </c>
      <c r="N34">
        <v>0.3891</v>
      </c>
      <c r="O34">
        <v>0.69730000000000003</v>
      </c>
      <c r="P34" t="s">
        <v>110</v>
      </c>
      <c r="Q34">
        <v>1696</v>
      </c>
      <c r="R34">
        <v>3.1719999999999998E-2</v>
      </c>
      <c r="S34">
        <v>0.10730000000000001</v>
      </c>
      <c r="T34">
        <v>-0.17860000000000001</v>
      </c>
      <c r="U34">
        <v>0.24210000000000001</v>
      </c>
      <c r="V34">
        <v>0.29549999999999998</v>
      </c>
      <c r="W34">
        <v>0.76759999999999995</v>
      </c>
      <c r="X34" t="s">
        <v>111</v>
      </c>
      <c r="Y34">
        <v>1696</v>
      </c>
      <c r="Z34">
        <v>0.2661</v>
      </c>
      <c r="AA34">
        <v>0.51380000000000003</v>
      </c>
      <c r="AB34">
        <v>-0.74099999999999999</v>
      </c>
      <c r="AC34">
        <v>1.2729999999999999</v>
      </c>
      <c r="AD34">
        <v>0.51790000000000003</v>
      </c>
      <c r="AE34">
        <v>0.60460000000000003</v>
      </c>
    </row>
    <row r="35" spans="1:31" x14ac:dyDescent="0.35">
      <c r="A35">
        <v>7</v>
      </c>
      <c r="B35" t="s">
        <v>56</v>
      </c>
      <c r="C35">
        <v>22765232</v>
      </c>
      <c r="D35" t="s">
        <v>31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21</v>
      </c>
      <c r="I35">
        <v>1699</v>
      </c>
      <c r="J35">
        <v>-0.18229999999999999</v>
      </c>
      <c r="K35">
        <v>7.4609999999999996E-2</v>
      </c>
      <c r="L35">
        <v>-0.32850000000000001</v>
      </c>
      <c r="M35">
        <v>-3.6060000000000002E-2</v>
      </c>
      <c r="N35">
        <v>-2.4430000000000001</v>
      </c>
      <c r="O35">
        <v>1.465E-2</v>
      </c>
      <c r="P35" t="s">
        <v>110</v>
      </c>
      <c r="Q35">
        <v>1699</v>
      </c>
      <c r="R35">
        <v>-0.19800000000000001</v>
      </c>
      <c r="S35">
        <v>7.7880000000000005E-2</v>
      </c>
      <c r="T35">
        <v>-0.35070000000000001</v>
      </c>
      <c r="U35">
        <v>-4.5379999999999997E-2</v>
      </c>
      <c r="V35">
        <v>-2.5430000000000001</v>
      </c>
      <c r="W35">
        <v>1.1089999999999999E-2</v>
      </c>
      <c r="X35" t="s">
        <v>111</v>
      </c>
      <c r="Y35">
        <v>1699</v>
      </c>
      <c r="Z35">
        <v>2.5340000000000001E-2</v>
      </c>
      <c r="AA35">
        <v>0.438</v>
      </c>
      <c r="AB35">
        <v>-0.83320000000000005</v>
      </c>
      <c r="AC35">
        <v>0.88390000000000002</v>
      </c>
      <c r="AD35">
        <v>5.7849999999999999E-2</v>
      </c>
      <c r="AE35">
        <v>0.95389999999999997</v>
      </c>
    </row>
    <row r="36" spans="1:31" x14ac:dyDescent="0.35">
      <c r="A36">
        <v>7</v>
      </c>
      <c r="B36" t="s">
        <v>57</v>
      </c>
      <c r="C36">
        <v>22767433</v>
      </c>
      <c r="D36" t="s">
        <v>20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21</v>
      </c>
      <c r="I36">
        <v>1650</v>
      </c>
      <c r="J36">
        <v>-7.4779999999999999E-2</v>
      </c>
      <c r="K36">
        <v>4.437E-2</v>
      </c>
      <c r="L36">
        <v>-0.16170000000000001</v>
      </c>
      <c r="M36">
        <v>1.2189999999999999E-2</v>
      </c>
      <c r="N36">
        <v>-1.6850000000000001</v>
      </c>
      <c r="O36">
        <v>9.2130000000000004E-2</v>
      </c>
      <c r="P36" t="s">
        <v>110</v>
      </c>
      <c r="Q36">
        <v>1650</v>
      </c>
      <c r="R36">
        <v>-0.13239999999999999</v>
      </c>
      <c r="S36">
        <v>6.7339999999999997E-2</v>
      </c>
      <c r="T36">
        <v>-0.26440000000000002</v>
      </c>
      <c r="U36">
        <v>-4.5889999999999999E-4</v>
      </c>
      <c r="V36">
        <v>-1.9670000000000001</v>
      </c>
      <c r="W36">
        <v>4.938E-2</v>
      </c>
      <c r="X36" t="s">
        <v>111</v>
      </c>
      <c r="Y36">
        <v>1650</v>
      </c>
      <c r="Z36">
        <v>-5.2060000000000002E-2</v>
      </c>
      <c r="AA36">
        <v>7.7210000000000001E-2</v>
      </c>
      <c r="AB36">
        <v>-0.2034</v>
      </c>
      <c r="AC36">
        <v>9.9279999999999993E-2</v>
      </c>
      <c r="AD36">
        <v>-0.67420000000000002</v>
      </c>
      <c r="AE36">
        <v>0.50029999999999997</v>
      </c>
    </row>
    <row r="37" spans="1:31" x14ac:dyDescent="0.35">
      <c r="A37">
        <v>7</v>
      </c>
      <c r="B37" t="s">
        <v>58</v>
      </c>
      <c r="C37">
        <v>22767871</v>
      </c>
      <c r="D37" t="s">
        <v>31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21</v>
      </c>
      <c r="I37">
        <v>1690</v>
      </c>
      <c r="J37">
        <v>-0.18479999999999999</v>
      </c>
      <c r="K37">
        <v>8.0659999999999996E-2</v>
      </c>
      <c r="L37">
        <v>-0.34289999999999998</v>
      </c>
      <c r="M37">
        <v>-2.6720000000000001E-2</v>
      </c>
      <c r="N37">
        <v>-2.2909999999999999</v>
      </c>
      <c r="O37">
        <v>2.2069999999999999E-2</v>
      </c>
      <c r="P37" t="s">
        <v>110</v>
      </c>
      <c r="Q37">
        <v>1690</v>
      </c>
      <c r="R37">
        <v>-0.21179999999999999</v>
      </c>
      <c r="S37">
        <v>8.4169999999999995E-2</v>
      </c>
      <c r="T37">
        <v>-0.37680000000000002</v>
      </c>
      <c r="U37">
        <v>-4.6850000000000003E-2</v>
      </c>
      <c r="V37">
        <v>-2.5169999999999999</v>
      </c>
      <c r="W37">
        <v>1.1939999999999999E-2</v>
      </c>
      <c r="X37" t="s">
        <v>111</v>
      </c>
      <c r="Y37">
        <v>1690</v>
      </c>
      <c r="Z37">
        <v>0.31280000000000002</v>
      </c>
      <c r="AA37">
        <v>0.47639999999999999</v>
      </c>
      <c r="AB37">
        <v>-0.62090000000000001</v>
      </c>
      <c r="AC37">
        <v>1.2470000000000001</v>
      </c>
      <c r="AD37">
        <v>0.65669999999999995</v>
      </c>
      <c r="AE37">
        <v>0.51149999999999995</v>
      </c>
    </row>
    <row r="38" spans="1:31" x14ac:dyDescent="0.35">
      <c r="A38">
        <v>7</v>
      </c>
      <c r="B38" t="s">
        <v>59</v>
      </c>
      <c r="C38">
        <v>22768027</v>
      </c>
      <c r="D38" t="s">
        <v>24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21</v>
      </c>
      <c r="I38">
        <v>1673</v>
      </c>
      <c r="J38">
        <v>0.30349999999999999</v>
      </c>
      <c r="K38">
        <v>8.838E-2</v>
      </c>
      <c r="L38">
        <v>0.1303</v>
      </c>
      <c r="M38">
        <v>0.47670000000000001</v>
      </c>
      <c r="N38">
        <v>3.4340000000000002</v>
      </c>
      <c r="O38">
        <v>6.0899999999999995E-4</v>
      </c>
      <c r="P38" t="s">
        <v>110</v>
      </c>
      <c r="Q38">
        <v>1673</v>
      </c>
      <c r="R38">
        <v>0.30830000000000002</v>
      </c>
      <c r="S38">
        <v>9.3539999999999998E-2</v>
      </c>
      <c r="T38">
        <v>0.125</v>
      </c>
      <c r="U38">
        <v>0.49159999999999998</v>
      </c>
      <c r="V38">
        <v>3.2959999999999998</v>
      </c>
      <c r="W38">
        <v>1.0009999999999999E-3</v>
      </c>
      <c r="X38" t="s">
        <v>111</v>
      </c>
      <c r="Y38">
        <v>1673</v>
      </c>
      <c r="Z38">
        <v>0.7177</v>
      </c>
      <c r="AA38">
        <v>0.48859999999999998</v>
      </c>
      <c r="AB38">
        <v>-0.24</v>
      </c>
      <c r="AC38">
        <v>1.675</v>
      </c>
      <c r="AD38">
        <v>1.4690000000000001</v>
      </c>
      <c r="AE38">
        <v>0.1421</v>
      </c>
    </row>
    <row r="39" spans="1:31" x14ac:dyDescent="0.35">
      <c r="A39">
        <v>7</v>
      </c>
      <c r="B39" t="s">
        <v>60</v>
      </c>
      <c r="C39">
        <v>22769994</v>
      </c>
      <c r="D39" t="s">
        <v>20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21</v>
      </c>
      <c r="I39">
        <v>1702</v>
      </c>
      <c r="J39">
        <v>0.51739999999999997</v>
      </c>
      <c r="K39">
        <v>0.16669999999999999</v>
      </c>
      <c r="L39">
        <v>0.1908</v>
      </c>
      <c r="M39">
        <v>0.84409999999999996</v>
      </c>
      <c r="N39">
        <v>3.105</v>
      </c>
      <c r="O39">
        <v>1.936E-3</v>
      </c>
      <c r="P39" t="s">
        <v>110</v>
      </c>
      <c r="Q39">
        <v>1702</v>
      </c>
      <c r="R39">
        <v>0.52059999999999995</v>
      </c>
      <c r="S39">
        <v>0.16919999999999999</v>
      </c>
      <c r="T39">
        <v>0.18909999999999999</v>
      </c>
      <c r="U39">
        <v>0.85219999999999996</v>
      </c>
      <c r="V39">
        <v>3.0779999999999998</v>
      </c>
      <c r="W39">
        <v>2.1199999999999999E-3</v>
      </c>
      <c r="X39" t="s">
        <v>111</v>
      </c>
      <c r="Y39">
        <v>1702</v>
      </c>
      <c r="Z39" t="s">
        <v>112</v>
      </c>
      <c r="AA39" t="s">
        <v>112</v>
      </c>
      <c r="AB39" t="s">
        <v>112</v>
      </c>
      <c r="AC39" t="s">
        <v>112</v>
      </c>
      <c r="AD39" t="s">
        <v>112</v>
      </c>
      <c r="AE39" t="s">
        <v>112</v>
      </c>
    </row>
    <row r="40" spans="1:31" x14ac:dyDescent="0.35">
      <c r="A40">
        <v>7</v>
      </c>
      <c r="B40" t="s">
        <v>61</v>
      </c>
      <c r="C40">
        <v>22770010</v>
      </c>
      <c r="D40" t="s">
        <v>20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21</v>
      </c>
      <c r="I40">
        <v>1698</v>
      </c>
      <c r="J40">
        <v>0.5151</v>
      </c>
      <c r="K40">
        <v>0.16650000000000001</v>
      </c>
      <c r="L40">
        <v>0.1888</v>
      </c>
      <c r="M40">
        <v>0.84140000000000004</v>
      </c>
      <c r="N40">
        <v>3.0939999999999999</v>
      </c>
      <c r="O40">
        <v>2.0079999999999998E-3</v>
      </c>
      <c r="P40" t="s">
        <v>110</v>
      </c>
      <c r="Q40">
        <v>1698</v>
      </c>
      <c r="R40">
        <v>0.51829999999999998</v>
      </c>
      <c r="S40">
        <v>0.16900000000000001</v>
      </c>
      <c r="T40">
        <v>0.18709999999999999</v>
      </c>
      <c r="U40">
        <v>0.84950000000000003</v>
      </c>
      <c r="V40">
        <v>3.0670000000000002</v>
      </c>
      <c r="W40">
        <v>2.1970000000000002E-3</v>
      </c>
      <c r="X40" t="s">
        <v>111</v>
      </c>
      <c r="Y40">
        <v>1698</v>
      </c>
      <c r="Z40" t="s">
        <v>112</v>
      </c>
      <c r="AA40" t="s">
        <v>112</v>
      </c>
      <c r="AB40" t="s">
        <v>112</v>
      </c>
      <c r="AC40" t="s">
        <v>112</v>
      </c>
      <c r="AD40" t="s">
        <v>112</v>
      </c>
      <c r="AE40" t="s">
        <v>112</v>
      </c>
    </row>
    <row r="41" spans="1:31" x14ac:dyDescent="0.35">
      <c r="A41">
        <v>7</v>
      </c>
      <c r="B41" t="s">
        <v>62</v>
      </c>
      <c r="C41">
        <v>22770149</v>
      </c>
      <c r="D41" t="s">
        <v>24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21</v>
      </c>
      <c r="I41">
        <v>1672</v>
      </c>
      <c r="J41">
        <v>-5.3580000000000003E-2</v>
      </c>
      <c r="K41">
        <v>4.3770000000000003E-2</v>
      </c>
      <c r="L41">
        <v>-0.1394</v>
      </c>
      <c r="M41">
        <v>3.2210000000000003E-2</v>
      </c>
      <c r="N41">
        <v>-1.224</v>
      </c>
      <c r="O41">
        <v>0.22109999999999999</v>
      </c>
      <c r="P41" t="s">
        <v>110</v>
      </c>
      <c r="Q41">
        <v>1672</v>
      </c>
      <c r="R41">
        <v>-0.1061</v>
      </c>
      <c r="S41">
        <v>6.8640000000000007E-2</v>
      </c>
      <c r="T41">
        <v>-0.24060000000000001</v>
      </c>
      <c r="U41">
        <v>2.845E-2</v>
      </c>
      <c r="V41">
        <v>-1.5449999999999999</v>
      </c>
      <c r="W41">
        <v>0.12239999999999999</v>
      </c>
      <c r="X41" t="s">
        <v>111</v>
      </c>
      <c r="Y41">
        <v>1672</v>
      </c>
      <c r="Z41">
        <v>-2.895E-2</v>
      </c>
      <c r="AA41">
        <v>7.3800000000000004E-2</v>
      </c>
      <c r="AB41">
        <v>-0.1736</v>
      </c>
      <c r="AC41">
        <v>0.1157</v>
      </c>
      <c r="AD41">
        <v>-0.39229999999999998</v>
      </c>
      <c r="AE41">
        <v>0.69489999999999996</v>
      </c>
    </row>
    <row r="42" spans="1:31" x14ac:dyDescent="0.35">
      <c r="A42">
        <v>7</v>
      </c>
      <c r="B42" t="s">
        <v>63</v>
      </c>
      <c r="C42">
        <v>22771156</v>
      </c>
      <c r="D42" t="s">
        <v>2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21</v>
      </c>
      <c r="I42">
        <v>1698</v>
      </c>
      <c r="J42">
        <v>0.51490000000000002</v>
      </c>
      <c r="K42">
        <v>0.16689999999999999</v>
      </c>
      <c r="L42">
        <v>0.18779999999999999</v>
      </c>
      <c r="M42">
        <v>0.84189999999999998</v>
      </c>
      <c r="N42">
        <v>3.085</v>
      </c>
      <c r="O42">
        <v>2.0660000000000001E-3</v>
      </c>
      <c r="P42" t="s">
        <v>110</v>
      </c>
      <c r="Q42">
        <v>1698</v>
      </c>
      <c r="R42">
        <v>0.51800000000000002</v>
      </c>
      <c r="S42">
        <v>0.16930000000000001</v>
      </c>
      <c r="T42">
        <v>0.18609999999999999</v>
      </c>
      <c r="U42">
        <v>0.84989999999999999</v>
      </c>
      <c r="V42">
        <v>3.0590000000000002</v>
      </c>
      <c r="W42">
        <v>2.2539999999999999E-3</v>
      </c>
      <c r="X42" t="s">
        <v>111</v>
      </c>
      <c r="Y42">
        <v>1698</v>
      </c>
      <c r="Z42" t="s">
        <v>112</v>
      </c>
      <c r="AA42" t="s">
        <v>112</v>
      </c>
      <c r="AB42" t="s">
        <v>112</v>
      </c>
      <c r="AC42" t="s">
        <v>112</v>
      </c>
      <c r="AD42" t="s">
        <v>112</v>
      </c>
      <c r="AE42" t="s">
        <v>112</v>
      </c>
    </row>
    <row r="43" spans="1:31" x14ac:dyDescent="0.35">
      <c r="A43">
        <v>7</v>
      </c>
      <c r="B43" t="s">
        <v>64</v>
      </c>
      <c r="C43">
        <v>22772260</v>
      </c>
      <c r="D43" t="s">
        <v>20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21</v>
      </c>
      <c r="I43">
        <v>1664</v>
      </c>
      <c r="J43">
        <v>6.2149999999999997E-2</v>
      </c>
      <c r="K43">
        <v>0.1298</v>
      </c>
      <c r="L43">
        <v>-0.19220000000000001</v>
      </c>
      <c r="M43">
        <v>0.3165</v>
      </c>
      <c r="N43">
        <v>0.47889999999999999</v>
      </c>
      <c r="O43">
        <v>0.63200000000000001</v>
      </c>
      <c r="P43" t="s">
        <v>110</v>
      </c>
      <c r="Q43">
        <v>1664</v>
      </c>
      <c r="R43">
        <v>9.1590000000000005E-2</v>
      </c>
      <c r="S43">
        <v>0.13669999999999999</v>
      </c>
      <c r="T43">
        <v>-0.1762</v>
      </c>
      <c r="U43">
        <v>0.3594</v>
      </c>
      <c r="V43">
        <v>0.67020000000000002</v>
      </c>
      <c r="W43">
        <v>0.50280000000000002</v>
      </c>
      <c r="X43" t="s">
        <v>111</v>
      </c>
      <c r="Y43">
        <v>1664</v>
      </c>
      <c r="Z43" t="s">
        <v>112</v>
      </c>
      <c r="AA43" t="s">
        <v>112</v>
      </c>
      <c r="AB43" t="s">
        <v>112</v>
      </c>
      <c r="AC43" t="s">
        <v>112</v>
      </c>
      <c r="AD43" t="s">
        <v>112</v>
      </c>
      <c r="AE43" t="s">
        <v>112</v>
      </c>
    </row>
    <row r="44" spans="1:31" x14ac:dyDescent="0.35">
      <c r="A44">
        <v>7</v>
      </c>
      <c r="B44" t="s">
        <v>65</v>
      </c>
      <c r="C44">
        <v>22778205</v>
      </c>
      <c r="D44" t="s">
        <v>31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21</v>
      </c>
      <c r="I44">
        <v>1718</v>
      </c>
      <c r="J44">
        <v>5.2200000000000003E-2</v>
      </c>
      <c r="K44">
        <v>4.752E-2</v>
      </c>
      <c r="L44">
        <v>-4.0930000000000001E-2</v>
      </c>
      <c r="M44">
        <v>0.14530000000000001</v>
      </c>
      <c r="N44">
        <v>1.099</v>
      </c>
      <c r="O44">
        <v>0.27210000000000001</v>
      </c>
      <c r="P44" t="s">
        <v>110</v>
      </c>
      <c r="Q44">
        <v>1718</v>
      </c>
      <c r="R44">
        <v>2.4219999999999998E-2</v>
      </c>
      <c r="S44">
        <v>6.003E-2</v>
      </c>
      <c r="T44">
        <v>-9.3429999999999999E-2</v>
      </c>
      <c r="U44">
        <v>0.1419</v>
      </c>
      <c r="V44">
        <v>0.40350000000000003</v>
      </c>
      <c r="W44">
        <v>0.68669999999999998</v>
      </c>
      <c r="X44" t="s">
        <v>111</v>
      </c>
      <c r="Y44">
        <v>1718</v>
      </c>
      <c r="Z44">
        <v>0.20619999999999999</v>
      </c>
      <c r="AA44">
        <v>0.1139</v>
      </c>
      <c r="AB44">
        <v>-1.6969999999999999E-2</v>
      </c>
      <c r="AC44">
        <v>0.42949999999999999</v>
      </c>
      <c r="AD44">
        <v>1.8109999999999999</v>
      </c>
      <c r="AE44">
        <v>7.0330000000000004E-2</v>
      </c>
    </row>
    <row r="45" spans="1:31" x14ac:dyDescent="0.35">
      <c r="A45">
        <v>7</v>
      </c>
      <c r="B45" t="s">
        <v>66</v>
      </c>
      <c r="C45">
        <v>22781145</v>
      </c>
      <c r="D45" t="s">
        <v>20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21</v>
      </c>
      <c r="I45">
        <v>1719</v>
      </c>
      <c r="J45">
        <v>5.2479999999999999E-2</v>
      </c>
      <c r="K45">
        <v>4.7509999999999997E-2</v>
      </c>
      <c r="L45">
        <v>-4.0629999999999999E-2</v>
      </c>
      <c r="M45">
        <v>0.14560000000000001</v>
      </c>
      <c r="N45">
        <v>1.105</v>
      </c>
      <c r="O45">
        <v>0.26939999999999997</v>
      </c>
      <c r="P45" t="s">
        <v>110</v>
      </c>
      <c r="Q45">
        <v>1719</v>
      </c>
      <c r="R45">
        <v>2.4760000000000001E-2</v>
      </c>
      <c r="S45">
        <v>6.0019999999999997E-2</v>
      </c>
      <c r="T45">
        <v>-9.2880000000000004E-2</v>
      </c>
      <c r="U45">
        <v>0.1424</v>
      </c>
      <c r="V45">
        <v>0.41249999999999998</v>
      </c>
      <c r="W45">
        <v>0.68</v>
      </c>
      <c r="X45" t="s">
        <v>111</v>
      </c>
      <c r="Y45">
        <v>1719</v>
      </c>
      <c r="Z45">
        <v>0.20610000000000001</v>
      </c>
      <c r="AA45">
        <v>0.1139</v>
      </c>
      <c r="AB45">
        <v>-1.7149999999999999E-2</v>
      </c>
      <c r="AC45">
        <v>0.42930000000000001</v>
      </c>
      <c r="AD45">
        <v>1.8089999999999999</v>
      </c>
      <c r="AE45">
        <v>7.0569999999999994E-2</v>
      </c>
    </row>
    <row r="46" spans="1:31" x14ac:dyDescent="0.35">
      <c r="A46">
        <v>7</v>
      </c>
      <c r="B46" t="s">
        <v>67</v>
      </c>
      <c r="C46">
        <v>22771738</v>
      </c>
      <c r="D46" t="s">
        <v>31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21</v>
      </c>
      <c r="I46">
        <v>1673</v>
      </c>
      <c r="J46">
        <v>6.2129999999999998E-2</v>
      </c>
      <c r="K46">
        <v>0.1019</v>
      </c>
      <c r="L46">
        <v>-0.1376</v>
      </c>
      <c r="M46">
        <v>0.26190000000000002</v>
      </c>
      <c r="N46">
        <v>0.60960000000000003</v>
      </c>
      <c r="O46">
        <v>0.54220000000000002</v>
      </c>
      <c r="P46" t="s">
        <v>110</v>
      </c>
      <c r="Q46">
        <v>1673</v>
      </c>
      <c r="R46">
        <v>5.7779999999999998E-2</v>
      </c>
      <c r="S46">
        <v>0.1082</v>
      </c>
      <c r="T46">
        <v>-0.1542</v>
      </c>
      <c r="U46">
        <v>0.26979999999999998</v>
      </c>
      <c r="V46">
        <v>0.53410000000000002</v>
      </c>
      <c r="W46">
        <v>0.59330000000000005</v>
      </c>
      <c r="X46" t="s">
        <v>111</v>
      </c>
      <c r="Y46">
        <v>1673</v>
      </c>
      <c r="Z46">
        <v>0.26079999999999998</v>
      </c>
      <c r="AA46">
        <v>0.51359999999999995</v>
      </c>
      <c r="AB46">
        <v>-0.74590000000000001</v>
      </c>
      <c r="AC46">
        <v>1.2669999999999999</v>
      </c>
      <c r="AD46">
        <v>0.50770000000000004</v>
      </c>
      <c r="AE46">
        <v>0.61170000000000002</v>
      </c>
    </row>
    <row r="47" spans="1:31" x14ac:dyDescent="0.35">
      <c r="A47">
        <v>7</v>
      </c>
      <c r="B47" t="s">
        <v>68</v>
      </c>
      <c r="C47">
        <v>22775450</v>
      </c>
      <c r="D47" t="s">
        <v>20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21</v>
      </c>
      <c r="I47">
        <v>1682</v>
      </c>
      <c r="J47">
        <v>-1.6580000000000001E-2</v>
      </c>
      <c r="K47">
        <v>4.9500000000000002E-2</v>
      </c>
      <c r="L47">
        <v>-0.11360000000000001</v>
      </c>
      <c r="M47">
        <v>8.0439999999999998E-2</v>
      </c>
      <c r="N47">
        <v>-0.33500000000000002</v>
      </c>
      <c r="O47">
        <v>0.73770000000000002</v>
      </c>
      <c r="P47" t="s">
        <v>110</v>
      </c>
      <c r="Q47">
        <v>1682</v>
      </c>
      <c r="R47">
        <v>-1.6799999999999999E-2</v>
      </c>
      <c r="S47">
        <v>6.1030000000000001E-2</v>
      </c>
      <c r="T47">
        <v>-0.13639999999999999</v>
      </c>
      <c r="U47">
        <v>0.1028</v>
      </c>
      <c r="V47">
        <v>-0.27529999999999999</v>
      </c>
      <c r="W47">
        <v>0.78310000000000002</v>
      </c>
      <c r="X47" t="s">
        <v>111</v>
      </c>
      <c r="Y47">
        <v>1682</v>
      </c>
      <c r="Z47">
        <v>-3.8780000000000002E-2</v>
      </c>
      <c r="AA47">
        <v>0.1244</v>
      </c>
      <c r="AB47">
        <v>-0.28270000000000001</v>
      </c>
      <c r="AC47">
        <v>0.2051</v>
      </c>
      <c r="AD47">
        <v>-0.31159999999999999</v>
      </c>
      <c r="AE47">
        <v>0.75539999999999996</v>
      </c>
    </row>
    <row r="48" spans="1:31" x14ac:dyDescent="0.35">
      <c r="A48">
        <v>7</v>
      </c>
      <c r="B48" t="s">
        <v>69</v>
      </c>
      <c r="C48">
        <v>22775508</v>
      </c>
      <c r="D48" t="s">
        <v>24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21</v>
      </c>
      <c r="I48">
        <v>1667</v>
      </c>
      <c r="J48">
        <v>-5.7619999999999998E-2</v>
      </c>
      <c r="K48">
        <v>4.444E-2</v>
      </c>
      <c r="L48">
        <v>-0.1447</v>
      </c>
      <c r="M48">
        <v>2.947E-2</v>
      </c>
      <c r="N48">
        <v>-1.2969999999999999</v>
      </c>
      <c r="O48">
        <v>0.19489999999999999</v>
      </c>
      <c r="P48" t="s">
        <v>110</v>
      </c>
      <c r="Q48">
        <v>1667</v>
      </c>
      <c r="R48">
        <v>-0.1147</v>
      </c>
      <c r="S48">
        <v>6.5960000000000005E-2</v>
      </c>
      <c r="T48">
        <v>-0.24390000000000001</v>
      </c>
      <c r="U48">
        <v>1.461E-2</v>
      </c>
      <c r="V48">
        <v>-1.738</v>
      </c>
      <c r="W48">
        <v>8.2320000000000004E-2</v>
      </c>
      <c r="X48" t="s">
        <v>111</v>
      </c>
      <c r="Y48">
        <v>1667</v>
      </c>
      <c r="Z48">
        <v>-1.7729999999999999E-2</v>
      </c>
      <c r="AA48">
        <v>7.9280000000000003E-2</v>
      </c>
      <c r="AB48">
        <v>-0.1731</v>
      </c>
      <c r="AC48">
        <v>0.13769999999999999</v>
      </c>
      <c r="AD48">
        <v>-0.22370000000000001</v>
      </c>
      <c r="AE48">
        <v>0.82299999999999995</v>
      </c>
    </row>
    <row r="49" spans="1:31" x14ac:dyDescent="0.35">
      <c r="A49">
        <v>7</v>
      </c>
      <c r="B49" t="s">
        <v>70</v>
      </c>
      <c r="C49">
        <v>22773820</v>
      </c>
      <c r="D49" t="s">
        <v>24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21</v>
      </c>
      <c r="I49">
        <v>1673</v>
      </c>
      <c r="J49">
        <v>-2.07E-2</v>
      </c>
      <c r="K49">
        <v>4.9610000000000001E-2</v>
      </c>
      <c r="L49">
        <v>-0.1179</v>
      </c>
      <c r="M49">
        <v>7.6530000000000001E-2</v>
      </c>
      <c r="N49">
        <v>-0.4173</v>
      </c>
      <c r="O49">
        <v>0.67649999999999999</v>
      </c>
      <c r="P49" t="s">
        <v>110</v>
      </c>
      <c r="Q49">
        <v>1673</v>
      </c>
      <c r="R49">
        <v>-2.3689999999999999E-2</v>
      </c>
      <c r="S49">
        <v>6.1219999999999997E-2</v>
      </c>
      <c r="T49">
        <v>-0.14369999999999999</v>
      </c>
      <c r="U49">
        <v>9.6299999999999997E-2</v>
      </c>
      <c r="V49">
        <v>-0.38700000000000001</v>
      </c>
      <c r="W49">
        <v>0.69879999999999998</v>
      </c>
      <c r="X49" t="s">
        <v>111</v>
      </c>
      <c r="Y49">
        <v>1673</v>
      </c>
      <c r="Z49">
        <v>-3.6749999999999998E-2</v>
      </c>
      <c r="AA49">
        <v>0.1245</v>
      </c>
      <c r="AB49">
        <v>-0.28079999999999999</v>
      </c>
      <c r="AC49">
        <v>0.20730000000000001</v>
      </c>
      <c r="AD49">
        <v>-0.29520000000000002</v>
      </c>
      <c r="AE49">
        <v>0.76790000000000003</v>
      </c>
    </row>
    <row r="50" spans="1:31" x14ac:dyDescent="0.35">
      <c r="A50">
        <v>7</v>
      </c>
      <c r="B50" t="s">
        <v>71</v>
      </c>
      <c r="C50">
        <v>22771832</v>
      </c>
      <c r="D50" t="s">
        <v>20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21</v>
      </c>
      <c r="I50">
        <v>1672</v>
      </c>
      <c r="J50">
        <v>-2.9600000000000001E-2</v>
      </c>
      <c r="K50">
        <v>4.8059999999999999E-2</v>
      </c>
      <c r="L50">
        <v>-0.12379999999999999</v>
      </c>
      <c r="M50">
        <v>6.4589999999999995E-2</v>
      </c>
      <c r="N50">
        <v>-0.6159</v>
      </c>
      <c r="O50">
        <v>0.53800000000000003</v>
      </c>
      <c r="P50" t="s">
        <v>110</v>
      </c>
      <c r="Q50">
        <v>1672</v>
      </c>
      <c r="R50">
        <v>-2.7150000000000001E-2</v>
      </c>
      <c r="S50">
        <v>6.0900000000000003E-2</v>
      </c>
      <c r="T50">
        <v>-0.14649999999999999</v>
      </c>
      <c r="U50">
        <v>9.2200000000000004E-2</v>
      </c>
      <c r="V50">
        <v>-0.44590000000000002</v>
      </c>
      <c r="W50">
        <v>0.65569999999999995</v>
      </c>
      <c r="X50" t="s">
        <v>111</v>
      </c>
      <c r="Y50">
        <v>1672</v>
      </c>
      <c r="Z50">
        <v>-7.5859999999999997E-2</v>
      </c>
      <c r="AA50">
        <v>0.1145</v>
      </c>
      <c r="AB50">
        <v>-0.30030000000000001</v>
      </c>
      <c r="AC50">
        <v>0.14849999999999999</v>
      </c>
      <c r="AD50">
        <v>-0.66259999999999997</v>
      </c>
      <c r="AE50">
        <v>0.50770000000000004</v>
      </c>
    </row>
    <row r="51" spans="1:31" x14ac:dyDescent="0.35">
      <c r="A51">
        <v>7</v>
      </c>
      <c r="B51" t="s">
        <v>72</v>
      </c>
      <c r="C51">
        <v>22758811</v>
      </c>
      <c r="D51" t="s">
        <v>24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21</v>
      </c>
      <c r="I51">
        <v>1715</v>
      </c>
      <c r="J51">
        <v>-3.039E-2</v>
      </c>
      <c r="K51">
        <v>4.2779999999999999E-2</v>
      </c>
      <c r="L51">
        <v>-0.1142</v>
      </c>
      <c r="M51">
        <v>5.3460000000000001E-2</v>
      </c>
      <c r="N51">
        <v>-0.71040000000000003</v>
      </c>
      <c r="O51">
        <v>0.47760000000000002</v>
      </c>
      <c r="P51" t="s">
        <v>110</v>
      </c>
      <c r="Q51">
        <v>1715</v>
      </c>
      <c r="R51">
        <v>-9.5549999999999996E-2</v>
      </c>
      <c r="S51">
        <v>6.9980000000000001E-2</v>
      </c>
      <c r="T51">
        <v>-0.23269999999999999</v>
      </c>
      <c r="U51">
        <v>4.1619999999999997E-2</v>
      </c>
      <c r="V51">
        <v>-1.365</v>
      </c>
      <c r="W51">
        <v>0.17230000000000001</v>
      </c>
      <c r="X51" t="s">
        <v>111</v>
      </c>
      <c r="Y51">
        <v>1715</v>
      </c>
      <c r="Z51">
        <v>1.3690000000000001E-2</v>
      </c>
      <c r="AA51">
        <v>6.9339999999999999E-2</v>
      </c>
      <c r="AB51">
        <v>-0.1222</v>
      </c>
      <c r="AC51">
        <v>0.14960000000000001</v>
      </c>
      <c r="AD51">
        <v>0.19750000000000001</v>
      </c>
      <c r="AE51">
        <v>0.84350000000000003</v>
      </c>
    </row>
    <row r="52" spans="1:31" x14ac:dyDescent="0.35">
      <c r="A52">
        <v>7</v>
      </c>
      <c r="B52" t="s">
        <v>73</v>
      </c>
      <c r="C52">
        <v>22760713</v>
      </c>
      <c r="D52" t="s">
        <v>2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21</v>
      </c>
      <c r="I52">
        <v>1716</v>
      </c>
      <c r="J52">
        <v>0.1389</v>
      </c>
      <c r="K52">
        <v>5.0810000000000001E-2</v>
      </c>
      <c r="L52">
        <v>3.9320000000000001E-2</v>
      </c>
      <c r="M52">
        <v>0.23849999999999999</v>
      </c>
      <c r="N52">
        <v>2.734</v>
      </c>
      <c r="O52">
        <v>6.3239999999999998E-3</v>
      </c>
      <c r="P52" t="s">
        <v>110</v>
      </c>
      <c r="Q52">
        <v>1716</v>
      </c>
      <c r="R52">
        <v>0.1615</v>
      </c>
      <c r="S52">
        <v>6.3880000000000006E-2</v>
      </c>
      <c r="T52">
        <v>3.6319999999999998E-2</v>
      </c>
      <c r="U52">
        <v>0.28670000000000001</v>
      </c>
      <c r="V52">
        <v>2.5289999999999999</v>
      </c>
      <c r="W52">
        <v>1.154E-2</v>
      </c>
      <c r="X52" t="s">
        <v>111</v>
      </c>
      <c r="Y52">
        <v>1716</v>
      </c>
      <c r="Z52">
        <v>0.24249999999999999</v>
      </c>
      <c r="AA52">
        <v>0.13089999999999999</v>
      </c>
      <c r="AB52">
        <v>-1.397E-2</v>
      </c>
      <c r="AC52">
        <v>0.499</v>
      </c>
      <c r="AD52">
        <v>1.853</v>
      </c>
      <c r="AE52">
        <v>6.4019999999999994E-2</v>
      </c>
    </row>
    <row r="53" spans="1:31" x14ac:dyDescent="0.35">
      <c r="A53">
        <v>7</v>
      </c>
      <c r="B53" t="s">
        <v>74</v>
      </c>
      <c r="C53">
        <v>22779002</v>
      </c>
      <c r="D53" t="s">
        <v>24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21</v>
      </c>
      <c r="I53">
        <v>1669</v>
      </c>
      <c r="J53">
        <v>-4.8910000000000002E-2</v>
      </c>
      <c r="K53">
        <v>4.4499999999999998E-2</v>
      </c>
      <c r="L53">
        <v>-0.1361</v>
      </c>
      <c r="M53">
        <v>3.8309999999999997E-2</v>
      </c>
      <c r="N53">
        <v>-1.099</v>
      </c>
      <c r="O53">
        <v>0.27189999999999998</v>
      </c>
      <c r="P53" t="s">
        <v>110</v>
      </c>
      <c r="Q53">
        <v>1669</v>
      </c>
      <c r="R53">
        <v>-0.1053</v>
      </c>
      <c r="S53">
        <v>6.5909999999999996E-2</v>
      </c>
      <c r="T53">
        <v>-0.23449999999999999</v>
      </c>
      <c r="U53">
        <v>2.3879999999999998E-2</v>
      </c>
      <c r="V53">
        <v>-1.5980000000000001</v>
      </c>
      <c r="W53">
        <v>0.1103</v>
      </c>
      <c r="X53" t="s">
        <v>111</v>
      </c>
      <c r="Y53">
        <v>1669</v>
      </c>
      <c r="Z53">
        <v>-3.6389999999999999E-3</v>
      </c>
      <c r="AA53">
        <v>7.9729999999999995E-2</v>
      </c>
      <c r="AB53">
        <v>-0.15989999999999999</v>
      </c>
      <c r="AC53">
        <v>0.15260000000000001</v>
      </c>
      <c r="AD53">
        <v>-4.5650000000000003E-2</v>
      </c>
      <c r="AE53">
        <v>0.96360000000000001</v>
      </c>
    </row>
    <row r="54" spans="1:31" x14ac:dyDescent="0.35">
      <c r="A54">
        <v>7</v>
      </c>
      <c r="B54" t="s">
        <v>75</v>
      </c>
      <c r="C54">
        <v>22756803</v>
      </c>
      <c r="D54" t="s">
        <v>31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21</v>
      </c>
      <c r="I54">
        <v>1706</v>
      </c>
      <c r="J54">
        <v>0.14369999999999999</v>
      </c>
      <c r="K54">
        <v>5.1339999999999997E-2</v>
      </c>
      <c r="L54">
        <v>4.3060000000000001E-2</v>
      </c>
      <c r="M54">
        <v>0.24429999999999999</v>
      </c>
      <c r="N54">
        <v>2.7989999999999999</v>
      </c>
      <c r="O54">
        <v>5.1910000000000003E-3</v>
      </c>
      <c r="P54" t="s">
        <v>110</v>
      </c>
      <c r="Q54">
        <v>1706</v>
      </c>
      <c r="R54">
        <v>0.17280000000000001</v>
      </c>
      <c r="S54">
        <v>6.4140000000000003E-2</v>
      </c>
      <c r="T54">
        <v>4.7120000000000002E-2</v>
      </c>
      <c r="U54">
        <v>0.29859999999999998</v>
      </c>
      <c r="V54">
        <v>2.6949999999999998</v>
      </c>
      <c r="W54">
        <v>7.1180000000000002E-3</v>
      </c>
      <c r="X54" t="s">
        <v>111</v>
      </c>
      <c r="Y54">
        <v>1706</v>
      </c>
      <c r="Z54">
        <v>0.22339999999999999</v>
      </c>
      <c r="AA54">
        <v>0.1338</v>
      </c>
      <c r="AB54">
        <v>-3.882E-2</v>
      </c>
      <c r="AC54">
        <v>0.48559999999999998</v>
      </c>
      <c r="AD54">
        <v>1.67</v>
      </c>
      <c r="AE54">
        <v>9.5140000000000002E-2</v>
      </c>
    </row>
    <row r="55" spans="1:31" x14ac:dyDescent="0.35">
      <c r="A55">
        <v>7</v>
      </c>
      <c r="B55" t="s">
        <v>76</v>
      </c>
      <c r="C55">
        <v>22778179</v>
      </c>
      <c r="D55" t="s">
        <v>20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21</v>
      </c>
      <c r="I55">
        <v>1716</v>
      </c>
      <c r="J55">
        <v>-0.16139999999999999</v>
      </c>
      <c r="K55">
        <v>0.1217</v>
      </c>
      <c r="L55">
        <v>-0.39979999999999999</v>
      </c>
      <c r="M55">
        <v>7.7030000000000001E-2</v>
      </c>
      <c r="N55">
        <v>-1.327</v>
      </c>
      <c r="O55">
        <v>0.18479999999999999</v>
      </c>
      <c r="P55" t="s">
        <v>110</v>
      </c>
      <c r="Q55">
        <v>1716</v>
      </c>
      <c r="R55">
        <v>-0.16139999999999999</v>
      </c>
      <c r="S55">
        <v>0.1217</v>
      </c>
      <c r="T55">
        <v>-0.39979999999999999</v>
      </c>
      <c r="U55">
        <v>7.7030000000000001E-2</v>
      </c>
      <c r="V55">
        <v>-1.327</v>
      </c>
      <c r="W55">
        <v>0.18479999999999999</v>
      </c>
      <c r="X55" t="s">
        <v>111</v>
      </c>
      <c r="Y55">
        <v>1716</v>
      </c>
      <c r="Z55" t="s">
        <v>112</v>
      </c>
      <c r="AA55" t="s">
        <v>112</v>
      </c>
      <c r="AB55" t="s">
        <v>112</v>
      </c>
      <c r="AC55" t="s">
        <v>112</v>
      </c>
      <c r="AD55" t="s">
        <v>112</v>
      </c>
      <c r="AE55" t="s">
        <v>112</v>
      </c>
    </row>
    <row r="56" spans="1:31" x14ac:dyDescent="0.35">
      <c r="A56">
        <v>7</v>
      </c>
      <c r="B56" t="s">
        <v>77</v>
      </c>
      <c r="C56">
        <v>22777885</v>
      </c>
      <c r="D56" t="s">
        <v>24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21</v>
      </c>
      <c r="I56">
        <v>1717</v>
      </c>
      <c r="J56">
        <v>5.2409999999999998E-2</v>
      </c>
      <c r="K56">
        <v>4.7530000000000003E-2</v>
      </c>
      <c r="L56">
        <v>-4.0739999999999998E-2</v>
      </c>
      <c r="M56">
        <v>0.14560000000000001</v>
      </c>
      <c r="N56">
        <v>1.103</v>
      </c>
      <c r="O56">
        <v>0.27029999999999998</v>
      </c>
      <c r="P56" t="s">
        <v>110</v>
      </c>
      <c r="Q56">
        <v>1717</v>
      </c>
      <c r="R56">
        <v>2.4660000000000001E-2</v>
      </c>
      <c r="S56">
        <v>6.0049999999999999E-2</v>
      </c>
      <c r="T56">
        <v>-9.3030000000000002E-2</v>
      </c>
      <c r="U56">
        <v>0.14230000000000001</v>
      </c>
      <c r="V56">
        <v>0.41060000000000002</v>
      </c>
      <c r="W56">
        <v>0.68140000000000001</v>
      </c>
      <c r="X56" t="s">
        <v>111</v>
      </c>
      <c r="Y56">
        <v>1717</v>
      </c>
      <c r="Z56">
        <v>0.2059</v>
      </c>
      <c r="AA56">
        <v>0.1139</v>
      </c>
      <c r="AB56">
        <v>-1.738E-2</v>
      </c>
      <c r="AC56">
        <v>0.42920000000000003</v>
      </c>
      <c r="AD56">
        <v>1.8069999999999999</v>
      </c>
      <c r="AE56">
        <v>7.0879999999999999E-2</v>
      </c>
    </row>
    <row r="57" spans="1:31" x14ac:dyDescent="0.35">
      <c r="A57">
        <v>7</v>
      </c>
      <c r="B57" t="s">
        <v>78</v>
      </c>
      <c r="C57">
        <v>22771805</v>
      </c>
      <c r="D57" t="s">
        <v>31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21</v>
      </c>
      <c r="I57">
        <v>1697</v>
      </c>
      <c r="J57">
        <v>0.50939999999999996</v>
      </c>
      <c r="K57">
        <v>0.16769999999999999</v>
      </c>
      <c r="L57">
        <v>0.18079999999999999</v>
      </c>
      <c r="M57">
        <v>0.83799999999999997</v>
      </c>
      <c r="N57">
        <v>3.0379999999999998</v>
      </c>
      <c r="O57">
        <v>2.4160000000000002E-3</v>
      </c>
      <c r="P57" t="s">
        <v>110</v>
      </c>
      <c r="Q57">
        <v>1697</v>
      </c>
      <c r="R57">
        <v>0.51219999999999999</v>
      </c>
      <c r="S57">
        <v>0.17030000000000001</v>
      </c>
      <c r="T57">
        <v>0.17849999999999999</v>
      </c>
      <c r="U57">
        <v>0.84589999999999999</v>
      </c>
      <c r="V57">
        <v>3.008</v>
      </c>
      <c r="W57">
        <v>2.6679999999999998E-3</v>
      </c>
      <c r="X57" t="s">
        <v>111</v>
      </c>
      <c r="Y57">
        <v>1697</v>
      </c>
      <c r="Z57" t="s">
        <v>112</v>
      </c>
      <c r="AA57" t="s">
        <v>112</v>
      </c>
      <c r="AB57" t="s">
        <v>112</v>
      </c>
      <c r="AC57" t="s">
        <v>112</v>
      </c>
      <c r="AD57" t="s">
        <v>112</v>
      </c>
      <c r="AE57" t="s">
        <v>112</v>
      </c>
    </row>
    <row r="58" spans="1:31" x14ac:dyDescent="0.35">
      <c r="A58">
        <v>7</v>
      </c>
      <c r="B58" t="s">
        <v>79</v>
      </c>
      <c r="C58">
        <v>22771833</v>
      </c>
      <c r="D58" t="s">
        <v>2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21</v>
      </c>
      <c r="I58">
        <v>1672</v>
      </c>
      <c r="J58">
        <v>-2.9600000000000001E-2</v>
      </c>
      <c r="K58">
        <v>4.8059999999999999E-2</v>
      </c>
      <c r="L58">
        <v>-0.12379999999999999</v>
      </c>
      <c r="M58">
        <v>6.4589999999999995E-2</v>
      </c>
      <c r="N58">
        <v>-0.6159</v>
      </c>
      <c r="O58">
        <v>0.53800000000000003</v>
      </c>
      <c r="P58" t="s">
        <v>110</v>
      </c>
      <c r="Q58">
        <v>1672</v>
      </c>
      <c r="R58">
        <v>-2.7150000000000001E-2</v>
      </c>
      <c r="S58">
        <v>6.0900000000000003E-2</v>
      </c>
      <c r="T58">
        <v>-0.14649999999999999</v>
      </c>
      <c r="U58">
        <v>9.2200000000000004E-2</v>
      </c>
      <c r="V58">
        <v>-0.44590000000000002</v>
      </c>
      <c r="W58">
        <v>0.65569999999999995</v>
      </c>
      <c r="X58" t="s">
        <v>111</v>
      </c>
      <c r="Y58">
        <v>1672</v>
      </c>
      <c r="Z58">
        <v>-7.5859999999999997E-2</v>
      </c>
      <c r="AA58">
        <v>0.1145</v>
      </c>
      <c r="AB58">
        <v>-0.30030000000000001</v>
      </c>
      <c r="AC58">
        <v>0.14849999999999999</v>
      </c>
      <c r="AD58">
        <v>-0.66259999999999997</v>
      </c>
      <c r="AE58">
        <v>0.50770000000000004</v>
      </c>
    </row>
    <row r="59" spans="1:31" x14ac:dyDescent="0.35">
      <c r="A59">
        <v>7</v>
      </c>
      <c r="B59" t="s">
        <v>80</v>
      </c>
      <c r="C59">
        <v>22758035</v>
      </c>
      <c r="D59" t="s">
        <v>24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21</v>
      </c>
      <c r="I59">
        <v>1711</v>
      </c>
      <c r="J59">
        <v>6.0699999999999997E-2</v>
      </c>
      <c r="K59">
        <v>4.0800000000000003E-2</v>
      </c>
      <c r="L59">
        <v>-1.9259999999999999E-2</v>
      </c>
      <c r="M59">
        <v>0.14069999999999999</v>
      </c>
      <c r="N59">
        <v>1.488</v>
      </c>
      <c r="O59">
        <v>0.13700000000000001</v>
      </c>
      <c r="P59" t="s">
        <v>110</v>
      </c>
      <c r="Q59">
        <v>1711</v>
      </c>
      <c r="R59">
        <v>8.3119999999999999E-2</v>
      </c>
      <c r="S59">
        <v>6.0850000000000001E-2</v>
      </c>
      <c r="T59">
        <v>-3.6130000000000002E-2</v>
      </c>
      <c r="U59">
        <v>0.2024</v>
      </c>
      <c r="V59">
        <v>1.3660000000000001</v>
      </c>
      <c r="W59">
        <v>0.1721</v>
      </c>
      <c r="X59" t="s">
        <v>111</v>
      </c>
      <c r="Y59">
        <v>1711</v>
      </c>
      <c r="Z59">
        <v>8.7679999999999994E-2</v>
      </c>
      <c r="AA59">
        <v>7.8560000000000005E-2</v>
      </c>
      <c r="AB59">
        <v>-6.6299999999999998E-2</v>
      </c>
      <c r="AC59">
        <v>0.2417</v>
      </c>
      <c r="AD59">
        <v>1.1160000000000001</v>
      </c>
      <c r="AE59">
        <v>0.26450000000000001</v>
      </c>
    </row>
    <row r="60" spans="1:31" x14ac:dyDescent="0.35">
      <c r="A60">
        <v>7</v>
      </c>
      <c r="B60" t="s">
        <v>81</v>
      </c>
      <c r="C60">
        <v>22764338</v>
      </c>
      <c r="D60" t="s">
        <v>20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21</v>
      </c>
      <c r="I60">
        <v>1638</v>
      </c>
      <c r="J60">
        <v>-7.9089999999999994E-2</v>
      </c>
      <c r="K60">
        <v>5.6680000000000001E-2</v>
      </c>
      <c r="L60">
        <v>-0.19020000000000001</v>
      </c>
      <c r="M60">
        <v>3.2009999999999997E-2</v>
      </c>
      <c r="N60">
        <v>-1.395</v>
      </c>
      <c r="O60">
        <v>0.16309999999999999</v>
      </c>
      <c r="P60" t="s">
        <v>110</v>
      </c>
      <c r="Q60">
        <v>1638</v>
      </c>
      <c r="R60">
        <v>-0.1132</v>
      </c>
      <c r="S60">
        <v>6.4100000000000004E-2</v>
      </c>
      <c r="T60">
        <v>-0.23880000000000001</v>
      </c>
      <c r="U60">
        <v>1.248E-2</v>
      </c>
      <c r="V60">
        <v>-1.7649999999999999</v>
      </c>
      <c r="W60">
        <v>7.7710000000000001E-2</v>
      </c>
      <c r="X60" t="s">
        <v>111</v>
      </c>
      <c r="Y60">
        <v>1638</v>
      </c>
      <c r="Z60">
        <v>7.6910000000000006E-2</v>
      </c>
      <c r="AA60">
        <v>0.1885</v>
      </c>
      <c r="AB60">
        <v>-0.29260000000000003</v>
      </c>
      <c r="AC60">
        <v>0.44640000000000002</v>
      </c>
      <c r="AD60">
        <v>0.40789999999999998</v>
      </c>
      <c r="AE60">
        <v>0.68340000000000001</v>
      </c>
    </row>
    <row r="61" spans="1:31" x14ac:dyDescent="0.35">
      <c r="A61">
        <v>7</v>
      </c>
      <c r="B61" t="s">
        <v>82</v>
      </c>
      <c r="C61">
        <v>22776747</v>
      </c>
      <c r="D61" t="s">
        <v>31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21</v>
      </c>
      <c r="I61">
        <v>1688</v>
      </c>
      <c r="J61">
        <v>7.3220000000000004E-3</v>
      </c>
      <c r="K61">
        <v>8.1379999999999994E-2</v>
      </c>
      <c r="L61">
        <v>-0.1522</v>
      </c>
      <c r="M61">
        <v>0.1668</v>
      </c>
      <c r="N61">
        <v>8.9980000000000004E-2</v>
      </c>
      <c r="O61">
        <v>0.92830000000000001</v>
      </c>
      <c r="P61" t="s">
        <v>110</v>
      </c>
      <c r="Q61">
        <v>1688</v>
      </c>
      <c r="R61">
        <v>2.215E-2</v>
      </c>
      <c r="S61">
        <v>8.8039999999999993E-2</v>
      </c>
      <c r="T61">
        <v>-0.15040000000000001</v>
      </c>
      <c r="U61">
        <v>0.19470000000000001</v>
      </c>
      <c r="V61">
        <v>0.25159999999999999</v>
      </c>
      <c r="W61">
        <v>0.8014</v>
      </c>
      <c r="X61" t="s">
        <v>111</v>
      </c>
      <c r="Y61">
        <v>1688</v>
      </c>
      <c r="Z61">
        <v>-0.20200000000000001</v>
      </c>
      <c r="AA61">
        <v>0.3629</v>
      </c>
      <c r="AB61">
        <v>-0.91339999999999999</v>
      </c>
      <c r="AC61">
        <v>0.50929999999999997</v>
      </c>
      <c r="AD61">
        <v>-0.55669999999999997</v>
      </c>
      <c r="AE61">
        <v>0.57779999999999998</v>
      </c>
    </row>
    <row r="62" spans="1:31" x14ac:dyDescent="0.35">
      <c r="A62">
        <v>7</v>
      </c>
      <c r="B62" t="s">
        <v>83</v>
      </c>
      <c r="C62">
        <v>22781314</v>
      </c>
      <c r="D62" t="s">
        <v>24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21</v>
      </c>
      <c r="I62">
        <v>1689</v>
      </c>
      <c r="J62">
        <v>0.12870000000000001</v>
      </c>
      <c r="K62">
        <v>6.0449999999999997E-2</v>
      </c>
      <c r="L62">
        <v>1.017E-2</v>
      </c>
      <c r="M62">
        <v>0.24709999999999999</v>
      </c>
      <c r="N62">
        <v>2.1280000000000001</v>
      </c>
      <c r="O62">
        <v>3.3459999999999997E-2</v>
      </c>
      <c r="P62" t="s">
        <v>110</v>
      </c>
      <c r="Q62">
        <v>1689</v>
      </c>
      <c r="R62">
        <v>0.15260000000000001</v>
      </c>
      <c r="S62">
        <v>7.0300000000000001E-2</v>
      </c>
      <c r="T62">
        <v>1.4829999999999999E-2</v>
      </c>
      <c r="U62">
        <v>0.29039999999999999</v>
      </c>
      <c r="V62">
        <v>2.1709999999999998</v>
      </c>
      <c r="W62">
        <v>3.0079999999999999E-2</v>
      </c>
      <c r="X62" t="s">
        <v>111</v>
      </c>
      <c r="Y62">
        <v>1689</v>
      </c>
      <c r="Z62">
        <v>0.15090000000000001</v>
      </c>
      <c r="AA62">
        <v>0.18959999999999999</v>
      </c>
      <c r="AB62">
        <v>-0.22059999999999999</v>
      </c>
      <c r="AC62">
        <v>0.52249999999999996</v>
      </c>
      <c r="AD62">
        <v>0.79610000000000003</v>
      </c>
      <c r="AE62">
        <v>0.42609999999999998</v>
      </c>
    </row>
    <row r="63" spans="1:31" x14ac:dyDescent="0.35">
      <c r="A63">
        <v>7</v>
      </c>
      <c r="B63" t="s">
        <v>84</v>
      </c>
      <c r="C63">
        <v>22757089</v>
      </c>
      <c r="D63" t="s">
        <v>24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21</v>
      </c>
      <c r="I63">
        <v>1720</v>
      </c>
      <c r="J63">
        <v>-3.0339999999999999E-2</v>
      </c>
      <c r="K63">
        <v>4.2790000000000002E-2</v>
      </c>
      <c r="L63">
        <v>-0.1142</v>
      </c>
      <c r="M63">
        <v>5.3530000000000001E-2</v>
      </c>
      <c r="N63">
        <v>-0.70889999999999997</v>
      </c>
      <c r="O63">
        <v>0.47849999999999998</v>
      </c>
      <c r="P63" t="s">
        <v>110</v>
      </c>
      <c r="Q63">
        <v>1720</v>
      </c>
      <c r="R63">
        <v>-9.357E-2</v>
      </c>
      <c r="S63">
        <v>7.0010000000000003E-2</v>
      </c>
      <c r="T63">
        <v>-0.23080000000000001</v>
      </c>
      <c r="U63">
        <v>4.3659999999999997E-2</v>
      </c>
      <c r="V63">
        <v>-1.3360000000000001</v>
      </c>
      <c r="W63">
        <v>0.18160000000000001</v>
      </c>
      <c r="X63" t="s">
        <v>111</v>
      </c>
      <c r="Y63">
        <v>1720</v>
      </c>
      <c r="Z63">
        <v>1.1950000000000001E-2</v>
      </c>
      <c r="AA63">
        <v>6.9349999999999995E-2</v>
      </c>
      <c r="AB63">
        <v>-0.124</v>
      </c>
      <c r="AC63">
        <v>0.1479</v>
      </c>
      <c r="AD63">
        <v>0.17230000000000001</v>
      </c>
      <c r="AE63">
        <v>0.86319999999999997</v>
      </c>
    </row>
    <row r="64" spans="1:31" x14ac:dyDescent="0.35">
      <c r="A64">
        <v>7</v>
      </c>
      <c r="B64" t="s">
        <v>85</v>
      </c>
      <c r="C64">
        <v>22778368</v>
      </c>
      <c r="D64" t="s">
        <v>2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21</v>
      </c>
      <c r="I64">
        <v>1693</v>
      </c>
      <c r="J64">
        <v>-1.515E-2</v>
      </c>
      <c r="K64">
        <v>4.929E-2</v>
      </c>
      <c r="L64">
        <v>-0.1118</v>
      </c>
      <c r="M64">
        <v>8.1449999999999995E-2</v>
      </c>
      <c r="N64">
        <v>-0.3075</v>
      </c>
      <c r="O64">
        <v>0.75849999999999995</v>
      </c>
      <c r="P64" t="s">
        <v>110</v>
      </c>
      <c r="Q64">
        <v>1693</v>
      </c>
      <c r="R64">
        <v>-1.4080000000000001E-2</v>
      </c>
      <c r="S64">
        <v>6.0659999999999999E-2</v>
      </c>
      <c r="T64">
        <v>-0.13300000000000001</v>
      </c>
      <c r="U64">
        <v>0.1048</v>
      </c>
      <c r="V64">
        <v>-0.2321</v>
      </c>
      <c r="W64">
        <v>0.8165</v>
      </c>
      <c r="X64" t="s">
        <v>111</v>
      </c>
      <c r="Y64">
        <v>1693</v>
      </c>
      <c r="Z64">
        <v>-4.0750000000000001E-2</v>
      </c>
      <c r="AA64">
        <v>0.1244</v>
      </c>
      <c r="AB64">
        <v>-0.28449999999999998</v>
      </c>
      <c r="AC64">
        <v>0.20300000000000001</v>
      </c>
      <c r="AD64">
        <v>-0.32769999999999999</v>
      </c>
      <c r="AE64">
        <v>0.74319999999999997</v>
      </c>
    </row>
    <row r="65" spans="1:31" x14ac:dyDescent="0.35">
      <c r="A65">
        <v>7</v>
      </c>
      <c r="B65" t="s">
        <v>86</v>
      </c>
      <c r="C65">
        <v>22780322</v>
      </c>
      <c r="D65" t="s">
        <v>20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21</v>
      </c>
      <c r="I65">
        <v>1677</v>
      </c>
      <c r="J65">
        <v>1.018E-2</v>
      </c>
      <c r="K65">
        <v>4.9020000000000001E-2</v>
      </c>
      <c r="L65">
        <v>-8.5900000000000004E-2</v>
      </c>
      <c r="M65">
        <v>0.10630000000000001</v>
      </c>
      <c r="N65">
        <v>0.20760000000000001</v>
      </c>
      <c r="O65">
        <v>0.83550000000000002</v>
      </c>
      <c r="P65" t="s">
        <v>110</v>
      </c>
      <c r="Q65">
        <v>1677</v>
      </c>
      <c r="R65">
        <v>2.3449999999999999E-2</v>
      </c>
      <c r="S65">
        <v>6.0690000000000001E-2</v>
      </c>
      <c r="T65">
        <v>-9.5500000000000002E-2</v>
      </c>
      <c r="U65">
        <v>0.1424</v>
      </c>
      <c r="V65">
        <v>0.38640000000000002</v>
      </c>
      <c r="W65">
        <v>0.69930000000000003</v>
      </c>
      <c r="X65" t="s">
        <v>111</v>
      </c>
      <c r="Y65">
        <v>1677</v>
      </c>
      <c r="Z65">
        <v>-3.0689999999999999E-2</v>
      </c>
      <c r="AA65">
        <v>0.1202</v>
      </c>
      <c r="AB65">
        <v>-0.26619999999999999</v>
      </c>
      <c r="AC65">
        <v>0.2049</v>
      </c>
      <c r="AD65">
        <v>-0.25530000000000003</v>
      </c>
      <c r="AE65">
        <v>0.79849999999999999</v>
      </c>
    </row>
    <row r="66" spans="1:31" x14ac:dyDescent="0.35">
      <c r="A66">
        <v>7</v>
      </c>
      <c r="B66" t="s">
        <v>87</v>
      </c>
      <c r="C66">
        <v>22757155</v>
      </c>
      <c r="D66" t="s">
        <v>24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21</v>
      </c>
      <c r="I66">
        <v>1695</v>
      </c>
      <c r="J66">
        <v>0.35060000000000002</v>
      </c>
      <c r="K66">
        <v>0.15570000000000001</v>
      </c>
      <c r="L66">
        <v>4.5359999999999998E-2</v>
      </c>
      <c r="M66">
        <v>0.65580000000000005</v>
      </c>
      <c r="N66">
        <v>2.2509999999999999</v>
      </c>
      <c r="O66">
        <v>2.4500000000000001E-2</v>
      </c>
      <c r="P66" t="s">
        <v>110</v>
      </c>
      <c r="Q66">
        <v>1695</v>
      </c>
      <c r="R66">
        <v>0.3533</v>
      </c>
      <c r="S66">
        <v>0.15820000000000001</v>
      </c>
      <c r="T66">
        <v>4.3209999999999998E-2</v>
      </c>
      <c r="U66">
        <v>0.66339999999999999</v>
      </c>
      <c r="V66">
        <v>2.2330000000000001</v>
      </c>
      <c r="W66">
        <v>2.5669999999999998E-2</v>
      </c>
      <c r="X66" t="s">
        <v>111</v>
      </c>
      <c r="Y66">
        <v>1695</v>
      </c>
      <c r="Z66" t="s">
        <v>112</v>
      </c>
      <c r="AA66" t="s">
        <v>112</v>
      </c>
      <c r="AB66" t="s">
        <v>112</v>
      </c>
      <c r="AC66" t="s">
        <v>112</v>
      </c>
      <c r="AD66" t="s">
        <v>112</v>
      </c>
      <c r="AE66" t="s">
        <v>112</v>
      </c>
    </row>
    <row r="67" spans="1:31" x14ac:dyDescent="0.35">
      <c r="A67">
        <v>7</v>
      </c>
      <c r="B67" t="s">
        <v>88</v>
      </c>
      <c r="C67">
        <v>22757270</v>
      </c>
      <c r="D67" t="s">
        <v>20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21</v>
      </c>
      <c r="I67">
        <v>1713</v>
      </c>
      <c r="J67">
        <v>-3.2800000000000003E-2</v>
      </c>
      <c r="K67">
        <v>4.2840000000000003E-2</v>
      </c>
      <c r="L67">
        <v>-0.1168</v>
      </c>
      <c r="M67">
        <v>5.1159999999999997E-2</v>
      </c>
      <c r="N67">
        <v>-0.76570000000000005</v>
      </c>
      <c r="O67">
        <v>0.44400000000000001</v>
      </c>
      <c r="P67" t="s">
        <v>110</v>
      </c>
      <c r="Q67">
        <v>1713</v>
      </c>
      <c r="R67">
        <v>-9.7369999999999998E-2</v>
      </c>
      <c r="S67">
        <v>7.0080000000000003E-2</v>
      </c>
      <c r="T67">
        <v>-0.23469999999999999</v>
      </c>
      <c r="U67">
        <v>3.9989999999999998E-2</v>
      </c>
      <c r="V67">
        <v>-1.389</v>
      </c>
      <c r="W67">
        <v>0.16489999999999999</v>
      </c>
      <c r="X67" t="s">
        <v>111</v>
      </c>
      <c r="Y67">
        <v>1713</v>
      </c>
      <c r="Z67">
        <v>9.1900000000000003E-3</v>
      </c>
      <c r="AA67">
        <v>6.9459999999999994E-2</v>
      </c>
      <c r="AB67">
        <v>-0.12690000000000001</v>
      </c>
      <c r="AC67">
        <v>0.14530000000000001</v>
      </c>
      <c r="AD67">
        <v>0.1323</v>
      </c>
      <c r="AE67">
        <v>0.89480000000000004</v>
      </c>
    </row>
    <row r="68" spans="1:31" x14ac:dyDescent="0.35">
      <c r="A68">
        <v>7</v>
      </c>
      <c r="B68" t="s">
        <v>89</v>
      </c>
      <c r="C68">
        <v>22757341</v>
      </c>
      <c r="D68" t="s">
        <v>31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21</v>
      </c>
      <c r="I68">
        <v>1718</v>
      </c>
      <c r="J68">
        <v>-3.3349999999999998E-2</v>
      </c>
      <c r="K68">
        <v>4.2799999999999998E-2</v>
      </c>
      <c r="L68">
        <v>-0.1172</v>
      </c>
      <c r="M68">
        <v>5.0540000000000002E-2</v>
      </c>
      <c r="N68">
        <v>-0.7792</v>
      </c>
      <c r="O68">
        <v>0.43590000000000001</v>
      </c>
      <c r="P68" t="s">
        <v>110</v>
      </c>
      <c r="Q68">
        <v>1718</v>
      </c>
      <c r="R68">
        <v>-9.9599999999999994E-2</v>
      </c>
      <c r="S68">
        <v>7.0029999999999995E-2</v>
      </c>
      <c r="T68">
        <v>-0.23680000000000001</v>
      </c>
      <c r="U68">
        <v>3.7650000000000003E-2</v>
      </c>
      <c r="V68">
        <v>-1.4219999999999999</v>
      </c>
      <c r="W68">
        <v>0.15509999999999999</v>
      </c>
      <c r="X68" t="s">
        <v>111</v>
      </c>
      <c r="Y68">
        <v>1718</v>
      </c>
      <c r="Z68">
        <v>9.8440000000000003E-3</v>
      </c>
      <c r="AA68">
        <v>6.9370000000000001E-2</v>
      </c>
      <c r="AB68">
        <v>-0.12609999999999999</v>
      </c>
      <c r="AC68">
        <v>0.14580000000000001</v>
      </c>
      <c r="AD68">
        <v>0.1419</v>
      </c>
      <c r="AE68">
        <v>0.88719999999999999</v>
      </c>
    </row>
    <row r="69" spans="1:31" x14ac:dyDescent="0.35">
      <c r="A69">
        <v>7</v>
      </c>
      <c r="B69" t="s">
        <v>90</v>
      </c>
      <c r="C69">
        <v>22758696</v>
      </c>
      <c r="D69" t="s">
        <v>31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21</v>
      </c>
      <c r="I69">
        <v>1713</v>
      </c>
      <c r="J69">
        <v>0.39290000000000003</v>
      </c>
      <c r="K69">
        <v>0.15659999999999999</v>
      </c>
      <c r="L69">
        <v>8.5919999999999996E-2</v>
      </c>
      <c r="M69">
        <v>0.69979999999999998</v>
      </c>
      <c r="N69">
        <v>2.5089999999999999</v>
      </c>
      <c r="O69">
        <v>1.221E-2</v>
      </c>
      <c r="P69" t="s">
        <v>110</v>
      </c>
      <c r="Q69">
        <v>1713</v>
      </c>
      <c r="R69">
        <v>0.39489999999999997</v>
      </c>
      <c r="S69">
        <v>0.15909999999999999</v>
      </c>
      <c r="T69">
        <v>8.2979999999999998E-2</v>
      </c>
      <c r="U69">
        <v>0.70679999999999998</v>
      </c>
      <c r="V69">
        <v>2.4809999999999999</v>
      </c>
      <c r="W69">
        <v>1.3180000000000001E-2</v>
      </c>
      <c r="X69" t="s">
        <v>111</v>
      </c>
      <c r="Y69">
        <v>1713</v>
      </c>
      <c r="Z69" t="s">
        <v>112</v>
      </c>
      <c r="AA69" t="s">
        <v>112</v>
      </c>
      <c r="AB69" t="s">
        <v>112</v>
      </c>
      <c r="AC69" t="s">
        <v>112</v>
      </c>
      <c r="AD69" t="s">
        <v>112</v>
      </c>
      <c r="AE69" t="s">
        <v>112</v>
      </c>
    </row>
    <row r="70" spans="1:31" x14ac:dyDescent="0.35">
      <c r="A70">
        <v>7</v>
      </c>
      <c r="B70" t="s">
        <v>91</v>
      </c>
      <c r="C70">
        <v>22759894</v>
      </c>
      <c r="D70" t="s">
        <v>24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21</v>
      </c>
      <c r="I70">
        <v>1711</v>
      </c>
      <c r="J70">
        <v>0.49759999999999999</v>
      </c>
      <c r="K70">
        <v>0.16350000000000001</v>
      </c>
      <c r="L70">
        <v>0.1772</v>
      </c>
      <c r="M70">
        <v>0.81799999999999995</v>
      </c>
      <c r="N70">
        <v>3.044</v>
      </c>
      <c r="O70">
        <v>2.3700000000000001E-3</v>
      </c>
      <c r="P70" t="s">
        <v>110</v>
      </c>
      <c r="Q70">
        <v>1711</v>
      </c>
      <c r="R70">
        <v>0.50019999999999998</v>
      </c>
      <c r="S70">
        <v>0.16600000000000001</v>
      </c>
      <c r="T70">
        <v>0.1749</v>
      </c>
      <c r="U70">
        <v>0.82550000000000001</v>
      </c>
      <c r="V70">
        <v>3.0139999999999998</v>
      </c>
      <c r="W70">
        <v>2.617E-3</v>
      </c>
      <c r="X70" t="s">
        <v>111</v>
      </c>
      <c r="Y70">
        <v>1711</v>
      </c>
      <c r="Z70" t="s">
        <v>112</v>
      </c>
      <c r="AA70" t="s">
        <v>112</v>
      </c>
      <c r="AB70" t="s">
        <v>112</v>
      </c>
      <c r="AC70" t="s">
        <v>112</v>
      </c>
      <c r="AD70" t="s">
        <v>112</v>
      </c>
      <c r="AE70" t="s">
        <v>112</v>
      </c>
    </row>
    <row r="71" spans="1:31" x14ac:dyDescent="0.35">
      <c r="A71">
        <v>7</v>
      </c>
      <c r="B71" t="s">
        <v>92</v>
      </c>
      <c r="C71">
        <v>22761652</v>
      </c>
      <c r="D71" t="s">
        <v>20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21</v>
      </c>
      <c r="I71">
        <v>1706</v>
      </c>
      <c r="J71">
        <v>0.48049999999999998</v>
      </c>
      <c r="K71">
        <v>0.1628</v>
      </c>
      <c r="L71">
        <v>0.1615</v>
      </c>
      <c r="M71">
        <v>0.79949999999999999</v>
      </c>
      <c r="N71">
        <v>2.952</v>
      </c>
      <c r="O71">
        <v>3.1970000000000002E-3</v>
      </c>
      <c r="P71" t="s">
        <v>110</v>
      </c>
      <c r="Q71">
        <v>1706</v>
      </c>
      <c r="R71">
        <v>0.48430000000000001</v>
      </c>
      <c r="S71">
        <v>0.16520000000000001</v>
      </c>
      <c r="T71">
        <v>0.1605</v>
      </c>
      <c r="U71">
        <v>0.80820000000000003</v>
      </c>
      <c r="V71">
        <v>2.931</v>
      </c>
      <c r="W71">
        <v>3.4220000000000001E-3</v>
      </c>
      <c r="X71" t="s">
        <v>111</v>
      </c>
      <c r="Y71">
        <v>1706</v>
      </c>
      <c r="Z71" t="s">
        <v>112</v>
      </c>
      <c r="AA71" t="s">
        <v>112</v>
      </c>
      <c r="AB71" t="s">
        <v>112</v>
      </c>
      <c r="AC71" t="s">
        <v>112</v>
      </c>
      <c r="AD71" t="s">
        <v>112</v>
      </c>
      <c r="AE71" t="s">
        <v>112</v>
      </c>
    </row>
    <row r="72" spans="1:31" x14ac:dyDescent="0.35">
      <c r="A72">
        <v>7</v>
      </c>
      <c r="B72" t="s">
        <v>93</v>
      </c>
      <c r="C72">
        <v>22760011</v>
      </c>
      <c r="D72" t="s">
        <v>24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21</v>
      </c>
      <c r="I72">
        <v>1692</v>
      </c>
      <c r="J72">
        <v>0.13819999999999999</v>
      </c>
      <c r="K72">
        <v>5.1369999999999999E-2</v>
      </c>
      <c r="L72">
        <v>3.7490000000000002E-2</v>
      </c>
      <c r="M72">
        <v>0.2389</v>
      </c>
      <c r="N72">
        <v>2.69</v>
      </c>
      <c r="O72">
        <v>7.2220000000000001E-3</v>
      </c>
      <c r="P72" t="s">
        <v>110</v>
      </c>
      <c r="Q72">
        <v>1692</v>
      </c>
      <c r="R72">
        <v>0.15770000000000001</v>
      </c>
      <c r="S72">
        <v>6.4769999999999994E-2</v>
      </c>
      <c r="T72">
        <v>3.0769999999999999E-2</v>
      </c>
      <c r="U72">
        <v>0.28470000000000001</v>
      </c>
      <c r="V72">
        <v>2.4350000000000001</v>
      </c>
      <c r="W72">
        <v>1.499E-2</v>
      </c>
      <c r="X72" t="s">
        <v>111</v>
      </c>
      <c r="Y72">
        <v>1692</v>
      </c>
      <c r="Z72">
        <v>0.25659999999999999</v>
      </c>
      <c r="AA72">
        <v>0.1323</v>
      </c>
      <c r="AB72">
        <v>-2.7399999999999998E-3</v>
      </c>
      <c r="AC72">
        <v>0.51590000000000003</v>
      </c>
      <c r="AD72">
        <v>1.9390000000000001</v>
      </c>
      <c r="AE72">
        <v>5.2639999999999999E-2</v>
      </c>
    </row>
    <row r="73" spans="1:31" x14ac:dyDescent="0.35">
      <c r="A73">
        <v>7</v>
      </c>
      <c r="B73" t="s">
        <v>94</v>
      </c>
      <c r="C73">
        <v>22760125</v>
      </c>
      <c r="D73" t="s">
        <v>24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21</v>
      </c>
      <c r="I73">
        <v>1709</v>
      </c>
      <c r="J73">
        <v>0.13139999999999999</v>
      </c>
      <c r="K73">
        <v>5.0810000000000001E-2</v>
      </c>
      <c r="L73">
        <v>3.1789999999999999E-2</v>
      </c>
      <c r="M73">
        <v>0.23100000000000001</v>
      </c>
      <c r="N73">
        <v>2.585</v>
      </c>
      <c r="O73">
        <v>9.8069999999999997E-3</v>
      </c>
      <c r="P73" t="s">
        <v>110</v>
      </c>
      <c r="Q73">
        <v>1709</v>
      </c>
      <c r="R73">
        <v>0.1492</v>
      </c>
      <c r="S73">
        <v>6.3850000000000004E-2</v>
      </c>
      <c r="T73">
        <v>2.4060000000000002E-2</v>
      </c>
      <c r="U73">
        <v>0.27439999999999998</v>
      </c>
      <c r="V73">
        <v>2.3370000000000002</v>
      </c>
      <c r="W73">
        <v>1.9560000000000001E-2</v>
      </c>
      <c r="X73" t="s">
        <v>111</v>
      </c>
      <c r="Y73">
        <v>1709</v>
      </c>
      <c r="Z73">
        <v>0.24390000000000001</v>
      </c>
      <c r="AA73">
        <v>0.13089999999999999</v>
      </c>
      <c r="AB73">
        <v>-1.269E-2</v>
      </c>
      <c r="AC73">
        <v>0.50039999999999996</v>
      </c>
      <c r="AD73">
        <v>1.863</v>
      </c>
      <c r="AE73">
        <v>6.2630000000000005E-2</v>
      </c>
    </row>
    <row r="74" spans="1:31" x14ac:dyDescent="0.35">
      <c r="A74">
        <v>7</v>
      </c>
      <c r="B74" t="s">
        <v>95</v>
      </c>
      <c r="C74">
        <v>22774590</v>
      </c>
      <c r="D74" t="s">
        <v>24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21</v>
      </c>
      <c r="I74">
        <v>1660</v>
      </c>
      <c r="J74">
        <v>0.1099</v>
      </c>
      <c r="K74">
        <v>5.7930000000000002E-2</v>
      </c>
      <c r="L74">
        <v>-3.653E-3</v>
      </c>
      <c r="M74">
        <v>0.22339999999999999</v>
      </c>
      <c r="N74">
        <v>1.897</v>
      </c>
      <c r="O74">
        <v>5.8009999999999999E-2</v>
      </c>
      <c r="P74" t="s">
        <v>110</v>
      </c>
      <c r="Q74">
        <v>1660</v>
      </c>
      <c r="R74">
        <v>0.1288</v>
      </c>
      <c r="S74">
        <v>6.8159999999999998E-2</v>
      </c>
      <c r="T74">
        <v>-4.7569999999999999E-3</v>
      </c>
      <c r="U74">
        <v>0.26240000000000002</v>
      </c>
      <c r="V74">
        <v>1.89</v>
      </c>
      <c r="W74">
        <v>5.8909999999999997E-2</v>
      </c>
      <c r="X74" t="s">
        <v>111</v>
      </c>
      <c r="Y74">
        <v>1660</v>
      </c>
      <c r="Z74">
        <v>0.15670000000000001</v>
      </c>
      <c r="AA74">
        <v>0.1739</v>
      </c>
      <c r="AB74">
        <v>-0.1842</v>
      </c>
      <c r="AC74">
        <v>0.49759999999999999</v>
      </c>
      <c r="AD74">
        <v>0.90110000000000001</v>
      </c>
      <c r="AE74">
        <v>0.36770000000000003</v>
      </c>
    </row>
    <row r="75" spans="1:31" x14ac:dyDescent="0.35">
      <c r="A75">
        <v>7</v>
      </c>
      <c r="B75" t="s">
        <v>96</v>
      </c>
      <c r="C75">
        <v>22757915</v>
      </c>
      <c r="D75" t="s">
        <v>31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21</v>
      </c>
      <c r="I75">
        <v>1676</v>
      </c>
      <c r="J75">
        <v>0.48420000000000002</v>
      </c>
      <c r="K75">
        <v>0.14000000000000001</v>
      </c>
      <c r="L75">
        <v>0.2097</v>
      </c>
      <c r="M75">
        <v>0.75860000000000005</v>
      </c>
      <c r="N75">
        <v>3.4569999999999999</v>
      </c>
      <c r="O75">
        <v>5.5929999999999999E-4</v>
      </c>
      <c r="P75" t="s">
        <v>110</v>
      </c>
      <c r="Q75">
        <v>1676</v>
      </c>
      <c r="R75">
        <v>0.50819999999999999</v>
      </c>
      <c r="S75">
        <v>0.1421</v>
      </c>
      <c r="T75">
        <v>0.22969999999999999</v>
      </c>
      <c r="U75">
        <v>0.78669999999999995</v>
      </c>
      <c r="V75">
        <v>3.577</v>
      </c>
      <c r="W75">
        <v>3.5760000000000002E-4</v>
      </c>
      <c r="X75" t="s">
        <v>111</v>
      </c>
      <c r="Y75">
        <v>1676</v>
      </c>
      <c r="Z75">
        <v>-0.73340000000000005</v>
      </c>
      <c r="AA75">
        <v>1.4330000000000001</v>
      </c>
      <c r="AB75">
        <v>-3.5419999999999998</v>
      </c>
      <c r="AC75">
        <v>2.0750000000000002</v>
      </c>
      <c r="AD75">
        <v>-0.51190000000000002</v>
      </c>
      <c r="AE75">
        <v>0.60880000000000001</v>
      </c>
    </row>
    <row r="76" spans="1:31" x14ac:dyDescent="0.35">
      <c r="A76">
        <v>7</v>
      </c>
      <c r="B76" t="s">
        <v>97</v>
      </c>
      <c r="C76">
        <v>22773619</v>
      </c>
      <c r="D76" t="s">
        <v>20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21</v>
      </c>
      <c r="I76">
        <v>1719</v>
      </c>
      <c r="J76">
        <v>-6.6680000000000003E-2</v>
      </c>
      <c r="K76">
        <v>0.2397</v>
      </c>
      <c r="L76">
        <v>-0.53639999999999999</v>
      </c>
      <c r="M76">
        <v>0.40310000000000001</v>
      </c>
      <c r="N76">
        <v>-0.2782</v>
      </c>
      <c r="O76">
        <v>0.78090000000000004</v>
      </c>
      <c r="P76" t="s">
        <v>110</v>
      </c>
      <c r="Q76">
        <v>1719</v>
      </c>
      <c r="R76">
        <v>-6.6680000000000003E-2</v>
      </c>
      <c r="S76">
        <v>0.2397</v>
      </c>
      <c r="T76">
        <v>-0.53639999999999999</v>
      </c>
      <c r="U76">
        <v>0.40310000000000001</v>
      </c>
      <c r="V76">
        <v>-0.2782</v>
      </c>
      <c r="W76">
        <v>0.78090000000000004</v>
      </c>
      <c r="X76" t="s">
        <v>111</v>
      </c>
      <c r="Y76">
        <v>1719</v>
      </c>
      <c r="Z76" t="s">
        <v>112</v>
      </c>
      <c r="AA76" t="s">
        <v>112</v>
      </c>
      <c r="AB76" t="s">
        <v>112</v>
      </c>
      <c r="AC76" t="s">
        <v>112</v>
      </c>
      <c r="AD76" t="s">
        <v>112</v>
      </c>
      <c r="AE76" t="s">
        <v>112</v>
      </c>
    </row>
    <row r="77" spans="1:31" x14ac:dyDescent="0.35">
      <c r="A77">
        <v>7</v>
      </c>
      <c r="B77" t="s">
        <v>98</v>
      </c>
      <c r="C77">
        <v>22759456</v>
      </c>
      <c r="D77" t="s">
        <v>20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21</v>
      </c>
      <c r="I77">
        <v>1706</v>
      </c>
      <c r="J77">
        <v>-0.22459999999999999</v>
      </c>
      <c r="K77">
        <v>0.21290000000000001</v>
      </c>
      <c r="L77">
        <v>-0.64190000000000003</v>
      </c>
      <c r="M77">
        <v>0.19270000000000001</v>
      </c>
      <c r="N77">
        <v>-1.0549999999999999</v>
      </c>
      <c r="O77">
        <v>0.29170000000000001</v>
      </c>
      <c r="P77" t="s">
        <v>110</v>
      </c>
      <c r="Q77">
        <v>1706</v>
      </c>
      <c r="R77">
        <v>-0.22459999999999999</v>
      </c>
      <c r="S77">
        <v>0.21290000000000001</v>
      </c>
      <c r="T77">
        <v>-0.64190000000000003</v>
      </c>
      <c r="U77">
        <v>0.19270000000000001</v>
      </c>
      <c r="V77">
        <v>-1.0549999999999999</v>
      </c>
      <c r="W77">
        <v>0.29170000000000001</v>
      </c>
      <c r="X77" t="s">
        <v>111</v>
      </c>
      <c r="Y77">
        <v>1706</v>
      </c>
      <c r="Z77" t="s">
        <v>112</v>
      </c>
      <c r="AA77" t="s">
        <v>112</v>
      </c>
      <c r="AB77" t="s">
        <v>112</v>
      </c>
      <c r="AC77" t="s">
        <v>112</v>
      </c>
      <c r="AD77" t="s">
        <v>112</v>
      </c>
      <c r="AE77" t="s">
        <v>112</v>
      </c>
    </row>
    <row r="78" spans="1:31" x14ac:dyDescent="0.35">
      <c r="A78">
        <v>7</v>
      </c>
      <c r="B78" t="s">
        <v>99</v>
      </c>
      <c r="C78">
        <v>22779095</v>
      </c>
      <c r="D78" t="s">
        <v>31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21</v>
      </c>
      <c r="I78">
        <v>1676</v>
      </c>
      <c r="J78">
        <v>-1.332E-2</v>
      </c>
      <c r="K78">
        <v>8.7859999999999994E-2</v>
      </c>
      <c r="L78">
        <v>-0.1855</v>
      </c>
      <c r="M78">
        <v>0.15890000000000001</v>
      </c>
      <c r="N78">
        <v>-0.15160000000000001</v>
      </c>
      <c r="O78">
        <v>0.87949999999999995</v>
      </c>
      <c r="P78" t="s">
        <v>110</v>
      </c>
      <c r="Q78">
        <v>1676</v>
      </c>
      <c r="R78">
        <v>-1.7479999999999999E-2</v>
      </c>
      <c r="S78">
        <v>9.7350000000000006E-2</v>
      </c>
      <c r="T78">
        <v>-0.20830000000000001</v>
      </c>
      <c r="U78">
        <v>0.17330000000000001</v>
      </c>
      <c r="V78">
        <v>-0.17960000000000001</v>
      </c>
      <c r="W78">
        <v>0.85750000000000004</v>
      </c>
      <c r="X78" t="s">
        <v>111</v>
      </c>
      <c r="Y78">
        <v>1676</v>
      </c>
      <c r="Z78">
        <v>5.9950000000000003E-2</v>
      </c>
      <c r="AA78">
        <v>0.3553</v>
      </c>
      <c r="AB78">
        <v>-0.63629999999999998</v>
      </c>
      <c r="AC78">
        <v>0.75629999999999997</v>
      </c>
      <c r="AD78">
        <v>0.16880000000000001</v>
      </c>
      <c r="AE78">
        <v>0.86599999999999999</v>
      </c>
    </row>
    <row r="79" spans="1:31" x14ac:dyDescent="0.35">
      <c r="A79">
        <v>7</v>
      </c>
      <c r="B79" t="s">
        <v>100</v>
      </c>
      <c r="C79">
        <v>22763822</v>
      </c>
      <c r="D79" t="s">
        <v>20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21</v>
      </c>
      <c r="I79">
        <v>1705</v>
      </c>
      <c r="J79">
        <v>0.52300000000000002</v>
      </c>
      <c r="K79">
        <v>0.1658</v>
      </c>
      <c r="L79">
        <v>0.19800000000000001</v>
      </c>
      <c r="M79">
        <v>0.84799999999999998</v>
      </c>
      <c r="N79">
        <v>3.1539999999999999</v>
      </c>
      <c r="O79">
        <v>1.6360000000000001E-3</v>
      </c>
      <c r="P79" t="s">
        <v>110</v>
      </c>
      <c r="Q79">
        <v>1705</v>
      </c>
      <c r="R79">
        <v>0.52659999999999996</v>
      </c>
      <c r="S79">
        <v>0.16819999999999999</v>
      </c>
      <c r="T79">
        <v>0.19700000000000001</v>
      </c>
      <c r="U79">
        <v>0.85619999999999996</v>
      </c>
      <c r="V79">
        <v>3.1309999999999998</v>
      </c>
      <c r="W79">
        <v>1.771E-3</v>
      </c>
      <c r="X79" t="s">
        <v>111</v>
      </c>
      <c r="Y79">
        <v>1705</v>
      </c>
      <c r="Z79" t="s">
        <v>112</v>
      </c>
      <c r="AA79" t="s">
        <v>112</v>
      </c>
      <c r="AB79" t="s">
        <v>112</v>
      </c>
      <c r="AC79" t="s">
        <v>112</v>
      </c>
      <c r="AD79" t="s">
        <v>112</v>
      </c>
      <c r="AE79" t="s">
        <v>112</v>
      </c>
    </row>
    <row r="80" spans="1:31" x14ac:dyDescent="0.35">
      <c r="A80">
        <v>7</v>
      </c>
      <c r="B80" t="s">
        <v>101</v>
      </c>
      <c r="C80">
        <v>22778592</v>
      </c>
      <c r="D80" t="s">
        <v>20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21</v>
      </c>
      <c r="I80">
        <v>1676</v>
      </c>
      <c r="J80">
        <v>-4.8430000000000001E-2</v>
      </c>
      <c r="K80">
        <v>4.4409999999999998E-2</v>
      </c>
      <c r="L80">
        <v>-0.13550000000000001</v>
      </c>
      <c r="M80">
        <v>3.8609999999999998E-2</v>
      </c>
      <c r="N80">
        <v>-1.091</v>
      </c>
      <c r="O80">
        <v>0.27560000000000001</v>
      </c>
      <c r="P80" t="s">
        <v>110</v>
      </c>
      <c r="Q80">
        <v>1676</v>
      </c>
      <c r="R80">
        <v>-0.1038</v>
      </c>
      <c r="S80">
        <v>6.5740000000000007E-2</v>
      </c>
      <c r="T80">
        <v>-0.23269999999999999</v>
      </c>
      <c r="U80">
        <v>2.5000000000000001E-2</v>
      </c>
      <c r="V80">
        <v>-1.58</v>
      </c>
      <c r="W80">
        <v>0.1144</v>
      </c>
      <c r="X80" t="s">
        <v>111</v>
      </c>
      <c r="Y80">
        <v>1676</v>
      </c>
      <c r="Z80">
        <v>-4.0569999999999998E-3</v>
      </c>
      <c r="AA80">
        <v>7.9589999999999994E-2</v>
      </c>
      <c r="AB80">
        <v>-0.16009999999999999</v>
      </c>
      <c r="AC80">
        <v>0.15190000000000001</v>
      </c>
      <c r="AD80">
        <v>-5.0979999999999998E-2</v>
      </c>
      <c r="AE80">
        <v>0.95930000000000004</v>
      </c>
    </row>
    <row r="81" spans="1:31" x14ac:dyDescent="0.35">
      <c r="A81">
        <v>7</v>
      </c>
      <c r="B81" t="s">
        <v>102</v>
      </c>
      <c r="C81">
        <v>22761488</v>
      </c>
      <c r="D81" t="s">
        <v>20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21</v>
      </c>
      <c r="I81">
        <v>1707</v>
      </c>
      <c r="J81">
        <v>0.48199999999999998</v>
      </c>
      <c r="K81">
        <v>0.1633</v>
      </c>
      <c r="L81">
        <v>0.16200000000000001</v>
      </c>
      <c r="M81">
        <v>0.80210000000000004</v>
      </c>
      <c r="N81">
        <v>2.952</v>
      </c>
      <c r="O81">
        <v>3.2000000000000002E-3</v>
      </c>
      <c r="P81" t="s">
        <v>110</v>
      </c>
      <c r="Q81">
        <v>1707</v>
      </c>
      <c r="R81">
        <v>0.48599999999999999</v>
      </c>
      <c r="S81">
        <v>0.1658</v>
      </c>
      <c r="T81">
        <v>0.16109999999999999</v>
      </c>
      <c r="U81">
        <v>0.81089999999999995</v>
      </c>
      <c r="V81">
        <v>2.931</v>
      </c>
      <c r="W81">
        <v>3.4190000000000002E-3</v>
      </c>
      <c r="X81" t="s">
        <v>111</v>
      </c>
      <c r="Y81">
        <v>1707</v>
      </c>
      <c r="Z81" t="s">
        <v>112</v>
      </c>
      <c r="AA81" t="s">
        <v>112</v>
      </c>
      <c r="AB81" t="s">
        <v>112</v>
      </c>
      <c r="AC81" t="s">
        <v>112</v>
      </c>
      <c r="AD81" t="s">
        <v>112</v>
      </c>
      <c r="AE81" t="s">
        <v>112</v>
      </c>
    </row>
    <row r="82" spans="1:31" x14ac:dyDescent="0.35">
      <c r="A82">
        <v>7</v>
      </c>
      <c r="B82" t="s">
        <v>103</v>
      </c>
      <c r="C82">
        <v>22774437</v>
      </c>
      <c r="D82" t="s">
        <v>20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21</v>
      </c>
      <c r="I82">
        <v>1683</v>
      </c>
      <c r="J82">
        <v>-3.0200000000000001E-2</v>
      </c>
      <c r="K82">
        <v>4.3639999999999998E-2</v>
      </c>
      <c r="L82">
        <v>-0.1157</v>
      </c>
      <c r="M82">
        <v>5.5329999999999997E-2</v>
      </c>
      <c r="N82">
        <v>-0.69210000000000005</v>
      </c>
      <c r="O82">
        <v>0.48899999999999999</v>
      </c>
      <c r="P82" t="s">
        <v>110</v>
      </c>
      <c r="Q82">
        <v>1683</v>
      </c>
      <c r="R82">
        <v>-8.3720000000000003E-2</v>
      </c>
      <c r="S82">
        <v>6.7119999999999999E-2</v>
      </c>
      <c r="T82">
        <v>-0.21529999999999999</v>
      </c>
      <c r="U82">
        <v>4.7829999999999998E-2</v>
      </c>
      <c r="V82">
        <v>-1.2470000000000001</v>
      </c>
      <c r="W82">
        <v>0.21240000000000001</v>
      </c>
      <c r="X82" t="s">
        <v>111</v>
      </c>
      <c r="Y82">
        <v>1683</v>
      </c>
      <c r="Z82">
        <v>1.5879999999999998E-2</v>
      </c>
      <c r="AA82">
        <v>7.5259999999999994E-2</v>
      </c>
      <c r="AB82">
        <v>-0.13159999999999999</v>
      </c>
      <c r="AC82">
        <v>0.16339999999999999</v>
      </c>
      <c r="AD82">
        <v>0.21099999999999999</v>
      </c>
      <c r="AE82">
        <v>0.83289999999999997</v>
      </c>
    </row>
    <row r="83" spans="1:31" x14ac:dyDescent="0.35">
      <c r="A83">
        <v>7</v>
      </c>
      <c r="B83" t="s">
        <v>104</v>
      </c>
      <c r="C83">
        <v>22780536</v>
      </c>
      <c r="D83" t="s">
        <v>24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21</v>
      </c>
      <c r="I83">
        <v>1712</v>
      </c>
      <c r="J83">
        <v>5.9920000000000001E-2</v>
      </c>
      <c r="K83">
        <v>4.6890000000000001E-2</v>
      </c>
      <c r="L83">
        <v>-3.1980000000000001E-2</v>
      </c>
      <c r="M83">
        <v>0.15179999999999999</v>
      </c>
      <c r="N83">
        <v>1.278</v>
      </c>
      <c r="O83">
        <v>0.20150000000000001</v>
      </c>
      <c r="P83" t="s">
        <v>110</v>
      </c>
      <c r="Q83">
        <v>1712</v>
      </c>
      <c r="R83">
        <v>3.61E-2</v>
      </c>
      <c r="S83">
        <v>5.9819999999999998E-2</v>
      </c>
      <c r="T83">
        <v>-8.1140000000000004E-2</v>
      </c>
      <c r="U83">
        <v>0.15329999999999999</v>
      </c>
      <c r="V83">
        <v>0.60360000000000003</v>
      </c>
      <c r="W83">
        <v>0.54620000000000002</v>
      </c>
      <c r="X83" t="s">
        <v>111</v>
      </c>
      <c r="Y83">
        <v>1712</v>
      </c>
      <c r="Z83">
        <v>0.20250000000000001</v>
      </c>
      <c r="AA83">
        <v>0.1101</v>
      </c>
      <c r="AB83">
        <v>-1.3270000000000001E-2</v>
      </c>
      <c r="AC83">
        <v>0.41830000000000001</v>
      </c>
      <c r="AD83">
        <v>1.839</v>
      </c>
      <c r="AE83">
        <v>6.6019999999999995E-2</v>
      </c>
    </row>
    <row r="84" spans="1:31" x14ac:dyDescent="0.35">
      <c r="A84">
        <v>7</v>
      </c>
      <c r="B84" t="s">
        <v>105</v>
      </c>
      <c r="C84">
        <v>22780606</v>
      </c>
      <c r="D84" t="s">
        <v>24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21</v>
      </c>
      <c r="I84">
        <v>1716</v>
      </c>
      <c r="J84">
        <v>5.586E-2</v>
      </c>
      <c r="K84">
        <v>4.7010000000000003E-2</v>
      </c>
      <c r="L84">
        <v>-3.628E-2</v>
      </c>
      <c r="M84">
        <v>0.14799999999999999</v>
      </c>
      <c r="N84">
        <v>1.1879999999999999</v>
      </c>
      <c r="O84">
        <v>0.2349</v>
      </c>
      <c r="P84" t="s">
        <v>110</v>
      </c>
      <c r="Q84">
        <v>1716</v>
      </c>
      <c r="R84">
        <v>2.9749999999999999E-2</v>
      </c>
      <c r="S84">
        <v>5.9990000000000002E-2</v>
      </c>
      <c r="T84">
        <v>-8.7830000000000005E-2</v>
      </c>
      <c r="U84">
        <v>0.14729999999999999</v>
      </c>
      <c r="V84">
        <v>0.49580000000000002</v>
      </c>
      <c r="W84">
        <v>0.62009999999999998</v>
      </c>
      <c r="X84" t="s">
        <v>111</v>
      </c>
      <c r="Y84">
        <v>1716</v>
      </c>
      <c r="Z84">
        <v>0.2016</v>
      </c>
      <c r="AA84">
        <v>0.1103</v>
      </c>
      <c r="AB84">
        <v>-1.465E-2</v>
      </c>
      <c r="AC84">
        <v>0.4178</v>
      </c>
      <c r="AD84">
        <v>1.827</v>
      </c>
      <c r="AE84">
        <v>6.7849999999999994E-2</v>
      </c>
    </row>
    <row r="85" spans="1:31" x14ac:dyDescent="0.35">
      <c r="A85">
        <v>7</v>
      </c>
      <c r="B85" t="s">
        <v>106</v>
      </c>
      <c r="C85">
        <v>22758082</v>
      </c>
      <c r="D85" t="s">
        <v>20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21</v>
      </c>
      <c r="I85">
        <v>1715</v>
      </c>
      <c r="J85">
        <v>-8.4629999999999997E-2</v>
      </c>
      <c r="K85">
        <v>6.7540000000000003E-2</v>
      </c>
      <c r="L85">
        <v>-0.217</v>
      </c>
      <c r="M85">
        <v>4.7750000000000001E-2</v>
      </c>
      <c r="N85">
        <v>-1.2529999999999999</v>
      </c>
      <c r="O85">
        <v>0.2104</v>
      </c>
      <c r="P85" t="s">
        <v>110</v>
      </c>
      <c r="Q85">
        <v>1715</v>
      </c>
      <c r="R85">
        <v>-9.1609999999999997E-2</v>
      </c>
      <c r="S85">
        <v>7.1239999999999998E-2</v>
      </c>
      <c r="T85">
        <v>-0.23119999999999999</v>
      </c>
      <c r="U85">
        <v>4.8009999999999997E-2</v>
      </c>
      <c r="V85">
        <v>-1.286</v>
      </c>
      <c r="W85">
        <v>0.1986</v>
      </c>
      <c r="X85" t="s">
        <v>111</v>
      </c>
      <c r="Y85">
        <v>1715</v>
      </c>
      <c r="Z85">
        <v>-7.7789999999999998E-2</v>
      </c>
      <c r="AA85">
        <v>0.34939999999999999</v>
      </c>
      <c r="AB85">
        <v>-0.76249999999999996</v>
      </c>
      <c r="AC85">
        <v>0.6069</v>
      </c>
      <c r="AD85">
        <v>-0.22270000000000001</v>
      </c>
      <c r="AE85">
        <v>0.82379999999999998</v>
      </c>
    </row>
    <row r="86" spans="1:31" x14ac:dyDescent="0.35">
      <c r="A86">
        <v>7</v>
      </c>
      <c r="B86" t="s">
        <v>107</v>
      </c>
      <c r="C86">
        <v>22766433</v>
      </c>
      <c r="D86" t="s">
        <v>2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21</v>
      </c>
      <c r="I86">
        <v>1649</v>
      </c>
      <c r="J86">
        <v>-7.7950000000000005E-2</v>
      </c>
      <c r="K86">
        <v>4.4470000000000003E-2</v>
      </c>
      <c r="L86">
        <v>-0.1651</v>
      </c>
      <c r="M86">
        <v>9.1979999999999996E-3</v>
      </c>
      <c r="N86">
        <v>-1.7529999999999999</v>
      </c>
      <c r="O86">
        <v>7.9769999999999994E-2</v>
      </c>
      <c r="P86" t="s">
        <v>110</v>
      </c>
      <c r="Q86">
        <v>1649</v>
      </c>
      <c r="R86">
        <v>-0.1308</v>
      </c>
      <c r="S86">
        <v>6.6960000000000006E-2</v>
      </c>
      <c r="T86">
        <v>-0.2621</v>
      </c>
      <c r="U86">
        <v>3.9449999999999999E-4</v>
      </c>
      <c r="V86">
        <v>-1.954</v>
      </c>
      <c r="W86">
        <v>5.0860000000000002E-2</v>
      </c>
      <c r="X86" t="s">
        <v>111</v>
      </c>
      <c r="Y86">
        <v>1649</v>
      </c>
      <c r="Z86">
        <v>-6.2509999999999996E-2</v>
      </c>
      <c r="AA86">
        <v>7.8060000000000004E-2</v>
      </c>
      <c r="AB86">
        <v>-0.2155</v>
      </c>
      <c r="AC86">
        <v>9.0490000000000001E-2</v>
      </c>
      <c r="AD86">
        <v>-0.80069999999999997</v>
      </c>
      <c r="AE86">
        <v>0.4234</v>
      </c>
    </row>
    <row r="87" spans="1:31" x14ac:dyDescent="0.35">
      <c r="A87">
        <v>7</v>
      </c>
      <c r="B87" t="s">
        <v>108</v>
      </c>
      <c r="C87">
        <v>22758562</v>
      </c>
      <c r="D87" t="s">
        <v>20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21</v>
      </c>
      <c r="I87">
        <v>1712</v>
      </c>
      <c r="J87">
        <v>6.1339999999999999E-2</v>
      </c>
      <c r="K87">
        <v>4.0689999999999997E-2</v>
      </c>
      <c r="L87">
        <v>-1.84E-2</v>
      </c>
      <c r="M87">
        <v>0.1411</v>
      </c>
      <c r="N87">
        <v>1.508</v>
      </c>
      <c r="O87">
        <v>0.1318</v>
      </c>
      <c r="P87" t="s">
        <v>110</v>
      </c>
      <c r="Q87">
        <v>1712</v>
      </c>
      <c r="R87">
        <v>8.3540000000000003E-2</v>
      </c>
      <c r="S87">
        <v>6.0699999999999997E-2</v>
      </c>
      <c r="T87">
        <v>-3.5430000000000003E-2</v>
      </c>
      <c r="U87">
        <v>0.20250000000000001</v>
      </c>
      <c r="V87">
        <v>1.3759999999999999</v>
      </c>
      <c r="W87">
        <v>0.16889999999999999</v>
      </c>
      <c r="X87" t="s">
        <v>111</v>
      </c>
      <c r="Y87">
        <v>1712</v>
      </c>
      <c r="Z87">
        <v>8.9010000000000006E-2</v>
      </c>
      <c r="AA87">
        <v>7.8289999999999998E-2</v>
      </c>
      <c r="AB87">
        <v>-6.4430000000000001E-2</v>
      </c>
      <c r="AC87">
        <v>0.24249999999999999</v>
      </c>
      <c r="AD87">
        <v>1.137</v>
      </c>
      <c r="AE87">
        <v>0.25569999999999998</v>
      </c>
    </row>
    <row r="88" spans="1:31" x14ac:dyDescent="0.35">
      <c r="A88">
        <v>7</v>
      </c>
      <c r="B88" t="s">
        <v>109</v>
      </c>
      <c r="C88">
        <v>22775271</v>
      </c>
      <c r="D88" t="s">
        <v>31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21</v>
      </c>
      <c r="I88">
        <v>1690</v>
      </c>
      <c r="J88">
        <v>0.43930000000000002</v>
      </c>
      <c r="K88">
        <v>0.16389999999999999</v>
      </c>
      <c r="L88">
        <v>0.11799999999999999</v>
      </c>
      <c r="M88">
        <v>0.76049999999999995</v>
      </c>
      <c r="N88">
        <v>2.68</v>
      </c>
      <c r="O88">
        <v>7.4289999999999998E-3</v>
      </c>
      <c r="P88" t="s">
        <v>110</v>
      </c>
      <c r="Q88">
        <v>1690</v>
      </c>
      <c r="R88">
        <v>0.44159999999999999</v>
      </c>
      <c r="S88">
        <v>0.16650000000000001</v>
      </c>
      <c r="T88">
        <v>0.1153</v>
      </c>
      <c r="U88">
        <v>0.76800000000000002</v>
      </c>
      <c r="V88">
        <v>2.6520000000000001</v>
      </c>
      <c r="W88">
        <v>8.0700000000000008E-3</v>
      </c>
      <c r="X88" t="s">
        <v>111</v>
      </c>
      <c r="Y88">
        <v>1690</v>
      </c>
      <c r="Z88" t="s">
        <v>112</v>
      </c>
      <c r="AA88" t="s">
        <v>112</v>
      </c>
      <c r="AB88" t="s">
        <v>112</v>
      </c>
      <c r="AC88" t="s">
        <v>112</v>
      </c>
      <c r="AD88" t="s">
        <v>112</v>
      </c>
      <c r="AE88" t="s">
        <v>112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workbookViewId="0">
      <selection activeCell="B3" sqref="B3:B88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8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0</v>
      </c>
      <c r="Q2" s="1" t="s">
        <v>11</v>
      </c>
      <c r="R2" s="1" t="s">
        <v>18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0</v>
      </c>
      <c r="Y2" s="1" t="s">
        <v>11</v>
      </c>
      <c r="Z2" s="1" t="s">
        <v>18</v>
      </c>
      <c r="AA2" s="1" t="s">
        <v>13</v>
      </c>
      <c r="AB2" s="1" t="s">
        <v>14</v>
      </c>
      <c r="AC2" s="1" t="s">
        <v>15</v>
      </c>
      <c r="AD2" s="1" t="s">
        <v>16</v>
      </c>
      <c r="AE2" s="1" t="s">
        <v>17</v>
      </c>
    </row>
    <row r="3" spans="1:31" x14ac:dyDescent="0.35">
      <c r="A3">
        <v>7</v>
      </c>
      <c r="B3" t="s">
        <v>19</v>
      </c>
      <c r="C3">
        <v>22771039</v>
      </c>
      <c r="D3" t="s">
        <v>20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21</v>
      </c>
      <c r="I3">
        <v>1751</v>
      </c>
      <c r="J3">
        <v>0.1188</v>
      </c>
      <c r="K3">
        <v>0.25969999999999999</v>
      </c>
      <c r="L3">
        <v>-0.39019999999999999</v>
      </c>
      <c r="M3">
        <v>0.62780000000000002</v>
      </c>
      <c r="N3">
        <v>0.45750000000000002</v>
      </c>
      <c r="O3">
        <v>0.64739999999999998</v>
      </c>
      <c r="P3" t="s">
        <v>110</v>
      </c>
      <c r="Q3">
        <v>1751</v>
      </c>
      <c r="R3">
        <v>0.1188</v>
      </c>
      <c r="S3">
        <v>0.25969999999999999</v>
      </c>
      <c r="T3">
        <v>-0.39019999999999999</v>
      </c>
      <c r="U3">
        <v>0.62780000000000002</v>
      </c>
      <c r="V3">
        <v>0.45750000000000002</v>
      </c>
      <c r="W3">
        <v>0.64739999999999998</v>
      </c>
      <c r="X3" t="s">
        <v>111</v>
      </c>
      <c r="Y3">
        <v>1751</v>
      </c>
      <c r="Z3" t="s">
        <v>112</v>
      </c>
      <c r="AA3" t="s">
        <v>112</v>
      </c>
      <c r="AB3" t="s">
        <v>112</v>
      </c>
      <c r="AC3" t="s">
        <v>112</v>
      </c>
      <c r="AD3" t="s">
        <v>112</v>
      </c>
      <c r="AE3" t="s">
        <v>112</v>
      </c>
    </row>
    <row r="4" spans="1:31" x14ac:dyDescent="0.35">
      <c r="A4">
        <v>7</v>
      </c>
      <c r="B4" t="s">
        <v>22</v>
      </c>
      <c r="C4">
        <v>22774231</v>
      </c>
      <c r="D4" t="s">
        <v>20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21</v>
      </c>
      <c r="I4">
        <v>1728</v>
      </c>
      <c r="J4">
        <v>-1.4290000000000001E-2</v>
      </c>
      <c r="K4">
        <v>5.8049999999999997E-2</v>
      </c>
      <c r="L4">
        <v>-0.12809999999999999</v>
      </c>
      <c r="M4">
        <v>9.9489999999999995E-2</v>
      </c>
      <c r="N4">
        <v>-0.24610000000000001</v>
      </c>
      <c r="O4">
        <v>0.80559999999999998</v>
      </c>
      <c r="P4" t="s">
        <v>110</v>
      </c>
      <c r="Q4">
        <v>1728</v>
      </c>
      <c r="R4">
        <v>-3.569E-2</v>
      </c>
      <c r="S4">
        <v>7.281E-2</v>
      </c>
      <c r="T4">
        <v>-0.1784</v>
      </c>
      <c r="U4">
        <v>0.107</v>
      </c>
      <c r="V4">
        <v>-0.49020000000000002</v>
      </c>
      <c r="W4">
        <v>0.624</v>
      </c>
      <c r="X4" t="s">
        <v>111</v>
      </c>
      <c r="Y4">
        <v>1728</v>
      </c>
      <c r="Z4">
        <v>5.0189999999999999E-2</v>
      </c>
      <c r="AA4">
        <v>0.14119999999999999</v>
      </c>
      <c r="AB4">
        <v>-0.2266</v>
      </c>
      <c r="AC4">
        <v>0.32700000000000001</v>
      </c>
      <c r="AD4">
        <v>0.35539999999999999</v>
      </c>
      <c r="AE4">
        <v>0.72230000000000005</v>
      </c>
    </row>
    <row r="5" spans="1:31" x14ac:dyDescent="0.35">
      <c r="A5">
        <v>7</v>
      </c>
      <c r="B5" t="s">
        <v>23</v>
      </c>
      <c r="C5">
        <v>22760488</v>
      </c>
      <c r="D5" t="s">
        <v>24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21</v>
      </c>
      <c r="I5">
        <v>1750</v>
      </c>
      <c r="J5">
        <v>0.1139</v>
      </c>
      <c r="K5">
        <v>6.087E-2</v>
      </c>
      <c r="L5">
        <v>-5.4140000000000004E-3</v>
      </c>
      <c r="M5">
        <v>0.23319999999999999</v>
      </c>
      <c r="N5">
        <v>1.871</v>
      </c>
      <c r="O5">
        <v>6.1510000000000002E-2</v>
      </c>
      <c r="P5" t="s">
        <v>110</v>
      </c>
      <c r="Q5">
        <v>1750</v>
      </c>
      <c r="R5">
        <v>0.14799999999999999</v>
      </c>
      <c r="S5">
        <v>7.6329999999999995E-2</v>
      </c>
      <c r="T5">
        <v>-1.621E-3</v>
      </c>
      <c r="U5">
        <v>0.29759999999999998</v>
      </c>
      <c r="V5">
        <v>1.9390000000000001</v>
      </c>
      <c r="W5">
        <v>5.2699999999999997E-2</v>
      </c>
      <c r="X5" t="s">
        <v>111</v>
      </c>
      <c r="Y5">
        <v>1750</v>
      </c>
      <c r="Z5">
        <v>0.13339999999999999</v>
      </c>
      <c r="AA5">
        <v>0.15690000000000001</v>
      </c>
      <c r="AB5">
        <v>-0.1741</v>
      </c>
      <c r="AC5">
        <v>0.44080000000000003</v>
      </c>
      <c r="AD5">
        <v>0.85009999999999997</v>
      </c>
      <c r="AE5">
        <v>0.39539999999999997</v>
      </c>
    </row>
    <row r="6" spans="1:31" x14ac:dyDescent="0.35">
      <c r="A6">
        <v>7</v>
      </c>
      <c r="B6" t="s">
        <v>25</v>
      </c>
      <c r="C6">
        <v>22763752</v>
      </c>
      <c r="D6" t="s">
        <v>20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21</v>
      </c>
      <c r="I6">
        <v>1734</v>
      </c>
      <c r="J6">
        <v>0.38119999999999998</v>
      </c>
      <c r="K6">
        <v>0.20480000000000001</v>
      </c>
      <c r="L6">
        <v>-2.0219999999999998E-2</v>
      </c>
      <c r="M6">
        <v>0.78249999999999997</v>
      </c>
      <c r="N6">
        <v>1.861</v>
      </c>
      <c r="O6">
        <v>6.2880000000000005E-2</v>
      </c>
      <c r="P6" t="s">
        <v>110</v>
      </c>
      <c r="Q6">
        <v>1734</v>
      </c>
      <c r="R6">
        <v>0.36849999999999999</v>
      </c>
      <c r="S6">
        <v>0.20780000000000001</v>
      </c>
      <c r="T6">
        <v>-3.8859999999999999E-2</v>
      </c>
      <c r="U6">
        <v>0.77580000000000005</v>
      </c>
      <c r="V6">
        <v>1.7729999999999999</v>
      </c>
      <c r="W6">
        <v>7.6410000000000006E-2</v>
      </c>
      <c r="X6" t="s">
        <v>111</v>
      </c>
      <c r="Y6">
        <v>1734</v>
      </c>
      <c r="Z6" t="s">
        <v>112</v>
      </c>
      <c r="AA6" t="s">
        <v>112</v>
      </c>
      <c r="AB6" t="s">
        <v>112</v>
      </c>
      <c r="AC6" t="s">
        <v>112</v>
      </c>
      <c r="AD6" t="s">
        <v>112</v>
      </c>
      <c r="AE6" t="s">
        <v>112</v>
      </c>
    </row>
    <row r="7" spans="1:31" x14ac:dyDescent="0.35">
      <c r="A7">
        <v>7</v>
      </c>
      <c r="B7" t="s">
        <v>26</v>
      </c>
      <c r="C7">
        <v>22773283</v>
      </c>
      <c r="D7" t="s">
        <v>24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21</v>
      </c>
      <c r="I7">
        <v>1715</v>
      </c>
      <c r="J7">
        <v>0.1792</v>
      </c>
      <c r="K7">
        <v>0.1628</v>
      </c>
      <c r="L7">
        <v>-0.13980000000000001</v>
      </c>
      <c r="M7">
        <v>0.49819999999999998</v>
      </c>
      <c r="N7">
        <v>1.101</v>
      </c>
      <c r="O7">
        <v>0.27110000000000001</v>
      </c>
      <c r="P7" t="s">
        <v>110</v>
      </c>
      <c r="Q7">
        <v>1715</v>
      </c>
      <c r="R7">
        <v>0.1714</v>
      </c>
      <c r="S7">
        <v>0.16389999999999999</v>
      </c>
      <c r="T7">
        <v>-0.14979999999999999</v>
      </c>
      <c r="U7">
        <v>0.49270000000000003</v>
      </c>
      <c r="V7">
        <v>1.046</v>
      </c>
      <c r="W7">
        <v>0.29580000000000001</v>
      </c>
      <c r="X7" t="s">
        <v>111</v>
      </c>
      <c r="Y7">
        <v>1715</v>
      </c>
      <c r="Z7" t="s">
        <v>112</v>
      </c>
      <c r="AA7" t="s">
        <v>112</v>
      </c>
      <c r="AB7" t="s">
        <v>112</v>
      </c>
      <c r="AC7" t="s">
        <v>112</v>
      </c>
      <c r="AD7" t="s">
        <v>112</v>
      </c>
      <c r="AE7" t="s">
        <v>112</v>
      </c>
    </row>
    <row r="8" spans="1:31" x14ac:dyDescent="0.35">
      <c r="A8">
        <v>7</v>
      </c>
      <c r="B8" t="s">
        <v>27</v>
      </c>
      <c r="C8">
        <v>22781274</v>
      </c>
      <c r="D8" t="s">
        <v>2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21</v>
      </c>
      <c r="I8">
        <v>1732</v>
      </c>
      <c r="J8">
        <v>-4.6589999999999999E-2</v>
      </c>
      <c r="K8">
        <v>7.1059999999999998E-2</v>
      </c>
      <c r="L8">
        <v>-0.18590000000000001</v>
      </c>
      <c r="M8">
        <v>9.2679999999999998E-2</v>
      </c>
      <c r="N8">
        <v>-0.65569999999999995</v>
      </c>
      <c r="O8">
        <v>0.5121</v>
      </c>
      <c r="P8" t="s">
        <v>110</v>
      </c>
      <c r="Q8">
        <v>1732</v>
      </c>
      <c r="R8">
        <v>-6.2109999999999999E-2</v>
      </c>
      <c r="S8">
        <v>8.2729999999999998E-2</v>
      </c>
      <c r="T8">
        <v>-0.2243</v>
      </c>
      <c r="U8">
        <v>0.1</v>
      </c>
      <c r="V8">
        <v>-0.75080000000000002</v>
      </c>
      <c r="W8">
        <v>0.45290000000000002</v>
      </c>
      <c r="X8" t="s">
        <v>111</v>
      </c>
      <c r="Y8">
        <v>1732</v>
      </c>
      <c r="Z8">
        <v>-8.7279999999999996E-3</v>
      </c>
      <c r="AA8">
        <v>0.22109999999999999</v>
      </c>
      <c r="AB8">
        <v>-0.44209999999999999</v>
      </c>
      <c r="AC8">
        <v>0.42459999999999998</v>
      </c>
      <c r="AD8">
        <v>-3.9480000000000001E-2</v>
      </c>
      <c r="AE8">
        <v>0.96850000000000003</v>
      </c>
    </row>
    <row r="9" spans="1:31" x14ac:dyDescent="0.35">
      <c r="A9">
        <v>7</v>
      </c>
      <c r="B9" t="s">
        <v>29</v>
      </c>
      <c r="C9">
        <v>22781321</v>
      </c>
      <c r="D9" t="s">
        <v>2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21</v>
      </c>
      <c r="I9">
        <v>1749</v>
      </c>
      <c r="J9">
        <v>-1.9699999999999999E-2</v>
      </c>
      <c r="K9">
        <v>5.6550000000000003E-2</v>
      </c>
      <c r="L9">
        <v>-0.1305</v>
      </c>
      <c r="M9">
        <v>9.1139999999999999E-2</v>
      </c>
      <c r="N9">
        <v>-0.34839999999999999</v>
      </c>
      <c r="O9">
        <v>0.72760000000000002</v>
      </c>
      <c r="P9" t="s">
        <v>110</v>
      </c>
      <c r="Q9">
        <v>1749</v>
      </c>
      <c r="R9">
        <v>-5.0250000000000003E-2</v>
      </c>
      <c r="S9">
        <v>7.2139999999999996E-2</v>
      </c>
      <c r="T9">
        <v>-0.19159999999999999</v>
      </c>
      <c r="U9">
        <v>9.1149999999999995E-2</v>
      </c>
      <c r="V9">
        <v>-0.69650000000000001</v>
      </c>
      <c r="W9">
        <v>0.48620000000000002</v>
      </c>
      <c r="X9" t="s">
        <v>111</v>
      </c>
      <c r="Y9">
        <v>1749</v>
      </c>
      <c r="Z9">
        <v>6.2039999999999998E-2</v>
      </c>
      <c r="AA9">
        <v>0.13270000000000001</v>
      </c>
      <c r="AB9">
        <v>-0.19800000000000001</v>
      </c>
      <c r="AC9">
        <v>0.3221</v>
      </c>
      <c r="AD9">
        <v>0.4677</v>
      </c>
      <c r="AE9">
        <v>0.6401</v>
      </c>
    </row>
    <row r="10" spans="1:31" x14ac:dyDescent="0.35">
      <c r="A10">
        <v>7</v>
      </c>
      <c r="B10" t="s">
        <v>30</v>
      </c>
      <c r="C10">
        <v>22781435</v>
      </c>
      <c r="D10" t="s">
        <v>31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21</v>
      </c>
      <c r="I10">
        <v>1734</v>
      </c>
      <c r="J10">
        <v>-4.9140000000000003E-2</v>
      </c>
      <c r="K10">
        <v>7.1010000000000004E-2</v>
      </c>
      <c r="L10">
        <v>-0.1883</v>
      </c>
      <c r="M10">
        <v>9.0050000000000005E-2</v>
      </c>
      <c r="N10">
        <v>-0.69189999999999996</v>
      </c>
      <c r="O10">
        <v>0.48909999999999998</v>
      </c>
      <c r="P10" t="s">
        <v>110</v>
      </c>
      <c r="Q10">
        <v>1734</v>
      </c>
      <c r="R10">
        <v>-6.5589999999999996E-2</v>
      </c>
      <c r="S10">
        <v>8.2669999999999993E-2</v>
      </c>
      <c r="T10">
        <v>-0.2276</v>
      </c>
      <c r="U10">
        <v>9.6430000000000002E-2</v>
      </c>
      <c r="V10">
        <v>-0.79349999999999998</v>
      </c>
      <c r="W10">
        <v>0.42759999999999998</v>
      </c>
      <c r="X10" t="s">
        <v>111</v>
      </c>
      <c r="Y10">
        <v>1734</v>
      </c>
      <c r="Z10">
        <v>-7.5680000000000001E-3</v>
      </c>
      <c r="AA10">
        <v>0.22109999999999999</v>
      </c>
      <c r="AB10">
        <v>-0.44090000000000001</v>
      </c>
      <c r="AC10">
        <v>0.42570000000000002</v>
      </c>
      <c r="AD10">
        <v>-3.424E-2</v>
      </c>
      <c r="AE10">
        <v>0.97270000000000001</v>
      </c>
    </row>
    <row r="11" spans="1:31" x14ac:dyDescent="0.35">
      <c r="A11">
        <v>7</v>
      </c>
      <c r="B11" t="s">
        <v>32</v>
      </c>
      <c r="C11">
        <v>22763009</v>
      </c>
      <c r="D11" t="s">
        <v>24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21</v>
      </c>
      <c r="I11">
        <v>1681</v>
      </c>
      <c r="J11">
        <v>-0.104</v>
      </c>
      <c r="K11">
        <v>6.8029999999999993E-2</v>
      </c>
      <c r="L11">
        <v>-0.2374</v>
      </c>
      <c r="M11">
        <v>2.9319999999999999E-2</v>
      </c>
      <c r="N11">
        <v>-1.5289999999999999</v>
      </c>
      <c r="O11">
        <v>0.1265</v>
      </c>
      <c r="P11" t="s">
        <v>110</v>
      </c>
      <c r="Q11">
        <v>1681</v>
      </c>
      <c r="R11">
        <v>-0.10539999999999999</v>
      </c>
      <c r="S11">
        <v>7.6859999999999998E-2</v>
      </c>
      <c r="T11">
        <v>-0.25600000000000001</v>
      </c>
      <c r="U11">
        <v>4.5260000000000002E-2</v>
      </c>
      <c r="V11">
        <v>-1.371</v>
      </c>
      <c r="W11">
        <v>0.17050000000000001</v>
      </c>
      <c r="X11" t="s">
        <v>111</v>
      </c>
      <c r="Y11">
        <v>1681</v>
      </c>
      <c r="Z11">
        <v>-0.29320000000000002</v>
      </c>
      <c r="AA11">
        <v>0.22770000000000001</v>
      </c>
      <c r="AB11">
        <v>-0.73950000000000005</v>
      </c>
      <c r="AC11">
        <v>0.1532</v>
      </c>
      <c r="AD11">
        <v>-1.2869999999999999</v>
      </c>
      <c r="AE11">
        <v>0.1981</v>
      </c>
    </row>
    <row r="12" spans="1:31" x14ac:dyDescent="0.35">
      <c r="A12">
        <v>7</v>
      </c>
      <c r="B12" t="s">
        <v>33</v>
      </c>
      <c r="C12">
        <v>22777129</v>
      </c>
      <c r="D12" t="s">
        <v>24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21</v>
      </c>
      <c r="I12">
        <v>1706</v>
      </c>
      <c r="J12">
        <v>-6.7799999999999999E-2</v>
      </c>
      <c r="K12">
        <v>5.3690000000000002E-2</v>
      </c>
      <c r="L12">
        <v>-0.17299999999999999</v>
      </c>
      <c r="M12">
        <v>3.7429999999999998E-2</v>
      </c>
      <c r="N12">
        <v>-1.2629999999999999</v>
      </c>
      <c r="O12">
        <v>0.20680000000000001</v>
      </c>
      <c r="P12" t="s">
        <v>110</v>
      </c>
      <c r="Q12">
        <v>1706</v>
      </c>
      <c r="R12">
        <v>-3.6799999999999999E-2</v>
      </c>
      <c r="S12">
        <v>7.911E-2</v>
      </c>
      <c r="T12">
        <v>-0.19189999999999999</v>
      </c>
      <c r="U12">
        <v>0.1182</v>
      </c>
      <c r="V12">
        <v>-0.4652</v>
      </c>
      <c r="W12">
        <v>0.64180000000000004</v>
      </c>
      <c r="X12" t="s">
        <v>111</v>
      </c>
      <c r="Y12">
        <v>1706</v>
      </c>
      <c r="Z12">
        <v>-0.1633</v>
      </c>
      <c r="AA12">
        <v>9.6729999999999997E-2</v>
      </c>
      <c r="AB12">
        <v>-0.35289999999999999</v>
      </c>
      <c r="AC12">
        <v>2.6290000000000001E-2</v>
      </c>
      <c r="AD12">
        <v>-1.6879999999999999</v>
      </c>
      <c r="AE12">
        <v>9.1560000000000002E-2</v>
      </c>
    </row>
    <row r="13" spans="1:31" x14ac:dyDescent="0.35">
      <c r="A13">
        <v>7</v>
      </c>
      <c r="B13" t="s">
        <v>34</v>
      </c>
      <c r="C13">
        <v>22777327</v>
      </c>
      <c r="D13" t="s">
        <v>31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21</v>
      </c>
      <c r="I13">
        <v>1706</v>
      </c>
      <c r="J13">
        <v>-6.7799999999999999E-2</v>
      </c>
      <c r="K13">
        <v>5.3690000000000002E-2</v>
      </c>
      <c r="L13">
        <v>-0.17299999999999999</v>
      </c>
      <c r="M13">
        <v>3.7429999999999998E-2</v>
      </c>
      <c r="N13">
        <v>-1.2629999999999999</v>
      </c>
      <c r="O13">
        <v>0.20680000000000001</v>
      </c>
      <c r="P13" t="s">
        <v>110</v>
      </c>
      <c r="Q13">
        <v>1706</v>
      </c>
      <c r="R13">
        <v>-3.6799999999999999E-2</v>
      </c>
      <c r="S13">
        <v>7.911E-2</v>
      </c>
      <c r="T13">
        <v>-0.19189999999999999</v>
      </c>
      <c r="U13">
        <v>0.1182</v>
      </c>
      <c r="V13">
        <v>-0.4652</v>
      </c>
      <c r="W13">
        <v>0.64180000000000004</v>
      </c>
      <c r="X13" t="s">
        <v>111</v>
      </c>
      <c r="Y13">
        <v>1706</v>
      </c>
      <c r="Z13">
        <v>-0.1633</v>
      </c>
      <c r="AA13">
        <v>9.6729999999999997E-2</v>
      </c>
      <c r="AB13">
        <v>-0.35289999999999999</v>
      </c>
      <c r="AC13">
        <v>2.6290000000000001E-2</v>
      </c>
      <c r="AD13">
        <v>-1.6879999999999999</v>
      </c>
      <c r="AE13">
        <v>9.1560000000000002E-2</v>
      </c>
    </row>
    <row r="14" spans="1:31" x14ac:dyDescent="0.35">
      <c r="A14">
        <v>7</v>
      </c>
      <c r="B14" t="s">
        <v>35</v>
      </c>
      <c r="C14">
        <v>22768914</v>
      </c>
      <c r="D14" t="s">
        <v>20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21</v>
      </c>
      <c r="I14">
        <v>1750</v>
      </c>
      <c r="J14">
        <v>6.5780000000000005E-2</v>
      </c>
      <c r="K14">
        <v>0.26919999999999999</v>
      </c>
      <c r="L14">
        <v>-0.46179999999999999</v>
      </c>
      <c r="M14">
        <v>0.59340000000000004</v>
      </c>
      <c r="N14">
        <v>0.24440000000000001</v>
      </c>
      <c r="O14">
        <v>0.80700000000000005</v>
      </c>
      <c r="P14" t="s">
        <v>110</v>
      </c>
      <c r="Q14">
        <v>1750</v>
      </c>
      <c r="R14">
        <v>6.5780000000000005E-2</v>
      </c>
      <c r="S14">
        <v>0.26919999999999999</v>
      </c>
      <c r="T14">
        <v>-0.46179999999999999</v>
      </c>
      <c r="U14">
        <v>0.59340000000000004</v>
      </c>
      <c r="V14">
        <v>0.24440000000000001</v>
      </c>
      <c r="W14">
        <v>0.80700000000000005</v>
      </c>
      <c r="X14" t="s">
        <v>111</v>
      </c>
      <c r="Y14">
        <v>1750</v>
      </c>
      <c r="Z14" t="s">
        <v>112</v>
      </c>
      <c r="AA14" t="s">
        <v>112</v>
      </c>
      <c r="AB14" t="s">
        <v>112</v>
      </c>
      <c r="AC14" t="s">
        <v>112</v>
      </c>
      <c r="AD14" t="s">
        <v>112</v>
      </c>
      <c r="AE14" t="s">
        <v>112</v>
      </c>
    </row>
    <row r="15" spans="1:31" x14ac:dyDescent="0.35">
      <c r="A15">
        <v>7</v>
      </c>
      <c r="B15" t="s">
        <v>36</v>
      </c>
      <c r="C15">
        <v>22760002</v>
      </c>
      <c r="D15" t="s">
        <v>20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21</v>
      </c>
      <c r="I15">
        <v>1728</v>
      </c>
      <c r="J15">
        <v>-7.5149999999999995E-2</v>
      </c>
      <c r="K15">
        <v>8.9459999999999998E-2</v>
      </c>
      <c r="L15">
        <v>-0.2505</v>
      </c>
      <c r="M15">
        <v>0.1002</v>
      </c>
      <c r="N15">
        <v>-0.84009999999999996</v>
      </c>
      <c r="O15">
        <v>0.40100000000000002</v>
      </c>
      <c r="P15" t="s">
        <v>110</v>
      </c>
      <c r="Q15">
        <v>1728</v>
      </c>
      <c r="R15">
        <v>-6.3670000000000004E-2</v>
      </c>
      <c r="S15">
        <v>9.332E-2</v>
      </c>
      <c r="T15">
        <v>-0.24660000000000001</v>
      </c>
      <c r="U15">
        <v>0.1192</v>
      </c>
      <c r="V15">
        <v>-0.68220000000000003</v>
      </c>
      <c r="W15">
        <v>0.49519999999999997</v>
      </c>
      <c r="X15" t="s">
        <v>111</v>
      </c>
      <c r="Y15">
        <v>1728</v>
      </c>
      <c r="Z15">
        <v>-0.60840000000000005</v>
      </c>
      <c r="AA15">
        <v>0.53349999999999997</v>
      </c>
      <c r="AB15">
        <v>-1.6539999999999999</v>
      </c>
      <c r="AC15">
        <v>0.43730000000000002</v>
      </c>
      <c r="AD15">
        <v>-1.1399999999999999</v>
      </c>
      <c r="AE15">
        <v>0.25430000000000003</v>
      </c>
    </row>
    <row r="16" spans="1:31" x14ac:dyDescent="0.35">
      <c r="A16">
        <v>7</v>
      </c>
      <c r="B16" t="s">
        <v>37</v>
      </c>
      <c r="C16">
        <v>22780605</v>
      </c>
      <c r="D16" t="s">
        <v>2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21</v>
      </c>
      <c r="I16">
        <v>1710</v>
      </c>
      <c r="J16">
        <v>0.22989999999999999</v>
      </c>
      <c r="K16">
        <v>0.25850000000000001</v>
      </c>
      <c r="L16">
        <v>-0.2767</v>
      </c>
      <c r="M16">
        <v>0.73650000000000004</v>
      </c>
      <c r="N16">
        <v>0.88939999999999997</v>
      </c>
      <c r="O16">
        <v>0.37390000000000001</v>
      </c>
      <c r="P16" t="s">
        <v>110</v>
      </c>
      <c r="Q16">
        <v>1710</v>
      </c>
      <c r="R16">
        <v>0.22989999999999999</v>
      </c>
      <c r="S16">
        <v>0.25850000000000001</v>
      </c>
      <c r="T16">
        <v>-0.2767</v>
      </c>
      <c r="U16">
        <v>0.73650000000000004</v>
      </c>
      <c r="V16">
        <v>0.88939999999999997</v>
      </c>
      <c r="W16">
        <v>0.37390000000000001</v>
      </c>
      <c r="X16" t="s">
        <v>111</v>
      </c>
      <c r="Y16">
        <v>1710</v>
      </c>
      <c r="Z16" t="s">
        <v>112</v>
      </c>
      <c r="AA16" t="s">
        <v>112</v>
      </c>
      <c r="AB16" t="s">
        <v>112</v>
      </c>
      <c r="AC16" t="s">
        <v>112</v>
      </c>
      <c r="AD16" t="s">
        <v>112</v>
      </c>
      <c r="AE16" t="s">
        <v>112</v>
      </c>
    </row>
    <row r="17" spans="1:31" x14ac:dyDescent="0.35">
      <c r="A17">
        <v>7</v>
      </c>
      <c r="B17" t="s">
        <v>38</v>
      </c>
      <c r="C17">
        <v>22768124</v>
      </c>
      <c r="D17" t="s">
        <v>31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21</v>
      </c>
      <c r="I17">
        <v>1688</v>
      </c>
      <c r="J17">
        <v>-6.0310000000000002E-2</v>
      </c>
      <c r="K17">
        <v>5.3580000000000003E-2</v>
      </c>
      <c r="L17">
        <v>-0.1653</v>
      </c>
      <c r="M17">
        <v>4.4720000000000003E-2</v>
      </c>
      <c r="N17">
        <v>-1.125</v>
      </c>
      <c r="O17">
        <v>0.26050000000000001</v>
      </c>
      <c r="P17" t="s">
        <v>110</v>
      </c>
      <c r="Q17">
        <v>1688</v>
      </c>
      <c r="R17">
        <v>-3.0329999999999999E-2</v>
      </c>
      <c r="S17">
        <v>8.0909999999999996E-2</v>
      </c>
      <c r="T17">
        <v>-0.18890000000000001</v>
      </c>
      <c r="U17">
        <v>0.12820000000000001</v>
      </c>
      <c r="V17">
        <v>-0.37490000000000001</v>
      </c>
      <c r="W17">
        <v>0.70779999999999998</v>
      </c>
      <c r="X17" t="s">
        <v>111</v>
      </c>
      <c r="Y17">
        <v>1688</v>
      </c>
      <c r="Z17">
        <v>-0.14180000000000001</v>
      </c>
      <c r="AA17">
        <v>9.3679999999999999E-2</v>
      </c>
      <c r="AB17">
        <v>-0.32540000000000002</v>
      </c>
      <c r="AC17">
        <v>4.1849999999999998E-2</v>
      </c>
      <c r="AD17">
        <v>-1.5129999999999999</v>
      </c>
      <c r="AE17">
        <v>0.13039999999999999</v>
      </c>
    </row>
    <row r="18" spans="1:31" x14ac:dyDescent="0.35">
      <c r="A18">
        <v>7</v>
      </c>
      <c r="B18" t="s">
        <v>39</v>
      </c>
      <c r="C18">
        <v>22767908</v>
      </c>
      <c r="D18" t="s">
        <v>31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21</v>
      </c>
      <c r="I18">
        <v>1689</v>
      </c>
      <c r="J18">
        <v>-6.0299999999999999E-2</v>
      </c>
      <c r="K18">
        <v>5.357E-2</v>
      </c>
      <c r="L18">
        <v>-0.1653</v>
      </c>
      <c r="M18">
        <v>4.4690000000000001E-2</v>
      </c>
      <c r="N18">
        <v>-1.1259999999999999</v>
      </c>
      <c r="O18">
        <v>0.26050000000000001</v>
      </c>
      <c r="P18" t="s">
        <v>110</v>
      </c>
      <c r="Q18">
        <v>1689</v>
      </c>
      <c r="R18">
        <v>-3.0249999999999999E-2</v>
      </c>
      <c r="S18">
        <v>8.0879999999999994E-2</v>
      </c>
      <c r="T18">
        <v>-0.1888</v>
      </c>
      <c r="U18">
        <v>0.1283</v>
      </c>
      <c r="V18">
        <v>-0.374</v>
      </c>
      <c r="W18">
        <v>0.70850000000000002</v>
      </c>
      <c r="X18" t="s">
        <v>111</v>
      </c>
      <c r="Y18">
        <v>1689</v>
      </c>
      <c r="Z18">
        <v>-0.14180000000000001</v>
      </c>
      <c r="AA18">
        <v>9.3649999999999997E-2</v>
      </c>
      <c r="AB18">
        <v>-0.32540000000000002</v>
      </c>
      <c r="AC18">
        <v>4.1709999999999997E-2</v>
      </c>
      <c r="AD18">
        <v>-1.5149999999999999</v>
      </c>
      <c r="AE18">
        <v>0.13009999999999999</v>
      </c>
    </row>
    <row r="19" spans="1:31" x14ac:dyDescent="0.35">
      <c r="A19">
        <v>7</v>
      </c>
      <c r="B19" t="s">
        <v>40</v>
      </c>
      <c r="C19">
        <v>22768219</v>
      </c>
      <c r="D19" t="s">
        <v>2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21</v>
      </c>
      <c r="I19">
        <v>1727</v>
      </c>
      <c r="J19">
        <v>0.17680000000000001</v>
      </c>
      <c r="K19">
        <v>0.12180000000000001</v>
      </c>
      <c r="L19">
        <v>-6.1879999999999998E-2</v>
      </c>
      <c r="M19">
        <v>0.41560000000000002</v>
      </c>
      <c r="N19">
        <v>1.452</v>
      </c>
      <c r="O19">
        <v>0.1467</v>
      </c>
      <c r="P19" t="s">
        <v>110</v>
      </c>
      <c r="Q19">
        <v>1727</v>
      </c>
      <c r="R19">
        <v>0.15279999999999999</v>
      </c>
      <c r="S19">
        <v>0.129</v>
      </c>
      <c r="T19">
        <v>-0.10009999999999999</v>
      </c>
      <c r="U19">
        <v>0.40570000000000001</v>
      </c>
      <c r="V19">
        <v>1.1839999999999999</v>
      </c>
      <c r="W19">
        <v>0.23649999999999999</v>
      </c>
      <c r="X19" t="s">
        <v>111</v>
      </c>
      <c r="Y19">
        <v>1727</v>
      </c>
      <c r="Z19">
        <v>1.026</v>
      </c>
      <c r="AA19">
        <v>0.62560000000000004</v>
      </c>
      <c r="AB19">
        <v>-0.20050000000000001</v>
      </c>
      <c r="AC19">
        <v>2.2519999999999998</v>
      </c>
      <c r="AD19">
        <v>1.639</v>
      </c>
      <c r="AE19">
        <v>0.1013</v>
      </c>
    </row>
    <row r="20" spans="1:31" x14ac:dyDescent="0.35">
      <c r="A20">
        <v>7</v>
      </c>
      <c r="B20" t="s">
        <v>41</v>
      </c>
      <c r="C20">
        <v>22757503</v>
      </c>
      <c r="D20" t="s">
        <v>31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21</v>
      </c>
      <c r="I20">
        <v>1749</v>
      </c>
      <c r="J20">
        <v>-4.675E-2</v>
      </c>
      <c r="K20">
        <v>5.1380000000000002E-2</v>
      </c>
      <c r="L20">
        <v>-0.14749999999999999</v>
      </c>
      <c r="M20">
        <v>5.3960000000000001E-2</v>
      </c>
      <c r="N20">
        <v>-0.90980000000000005</v>
      </c>
      <c r="O20">
        <v>0.36299999999999999</v>
      </c>
      <c r="P20" t="s">
        <v>110</v>
      </c>
      <c r="Q20">
        <v>1749</v>
      </c>
      <c r="R20">
        <v>-3.6639999999999999E-2</v>
      </c>
      <c r="S20">
        <v>8.387E-2</v>
      </c>
      <c r="T20">
        <v>-0.20100000000000001</v>
      </c>
      <c r="U20">
        <v>0.12770000000000001</v>
      </c>
      <c r="V20">
        <v>-0.43690000000000001</v>
      </c>
      <c r="W20">
        <v>0.66220000000000001</v>
      </c>
      <c r="X20" t="s">
        <v>111</v>
      </c>
      <c r="Y20">
        <v>1749</v>
      </c>
      <c r="Z20">
        <v>-8.6510000000000004E-2</v>
      </c>
      <c r="AA20">
        <v>8.3519999999999997E-2</v>
      </c>
      <c r="AB20">
        <v>-0.25019999999999998</v>
      </c>
      <c r="AC20">
        <v>7.7189999999999995E-2</v>
      </c>
      <c r="AD20">
        <v>-1.036</v>
      </c>
      <c r="AE20">
        <v>0.3004</v>
      </c>
    </row>
    <row r="21" spans="1:31" x14ac:dyDescent="0.35">
      <c r="A21">
        <v>7</v>
      </c>
      <c r="B21" t="s">
        <v>42</v>
      </c>
      <c r="C21">
        <v>22757843</v>
      </c>
      <c r="D21" t="s">
        <v>24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21</v>
      </c>
      <c r="I21">
        <v>1749</v>
      </c>
      <c r="J21">
        <v>-4.675E-2</v>
      </c>
      <c r="K21">
        <v>5.1380000000000002E-2</v>
      </c>
      <c r="L21">
        <v>-0.14749999999999999</v>
      </c>
      <c r="M21">
        <v>5.3960000000000001E-2</v>
      </c>
      <c r="N21">
        <v>-0.90980000000000005</v>
      </c>
      <c r="O21">
        <v>0.36299999999999999</v>
      </c>
      <c r="P21" t="s">
        <v>110</v>
      </c>
      <c r="Q21">
        <v>1749</v>
      </c>
      <c r="R21">
        <v>-3.6639999999999999E-2</v>
      </c>
      <c r="S21">
        <v>8.387E-2</v>
      </c>
      <c r="T21">
        <v>-0.20100000000000001</v>
      </c>
      <c r="U21">
        <v>0.12770000000000001</v>
      </c>
      <c r="V21">
        <v>-0.43690000000000001</v>
      </c>
      <c r="W21">
        <v>0.66220000000000001</v>
      </c>
      <c r="X21" t="s">
        <v>111</v>
      </c>
      <c r="Y21">
        <v>1749</v>
      </c>
      <c r="Z21">
        <v>-8.6510000000000004E-2</v>
      </c>
      <c r="AA21">
        <v>8.3519999999999997E-2</v>
      </c>
      <c r="AB21">
        <v>-0.25019999999999998</v>
      </c>
      <c r="AC21">
        <v>7.7189999999999995E-2</v>
      </c>
      <c r="AD21">
        <v>-1.036</v>
      </c>
      <c r="AE21">
        <v>0.3004</v>
      </c>
    </row>
    <row r="22" spans="1:31" x14ac:dyDescent="0.35">
      <c r="A22">
        <v>7</v>
      </c>
      <c r="B22" t="s">
        <v>43</v>
      </c>
      <c r="C22">
        <v>22769773</v>
      </c>
      <c r="D22" t="s">
        <v>31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21</v>
      </c>
      <c r="I22">
        <v>1729</v>
      </c>
      <c r="J22">
        <v>0.34610000000000002</v>
      </c>
      <c r="K22">
        <v>0.2044</v>
      </c>
      <c r="L22">
        <v>-5.4469999999999998E-2</v>
      </c>
      <c r="M22">
        <v>0.74670000000000003</v>
      </c>
      <c r="N22">
        <v>1.6930000000000001</v>
      </c>
      <c r="O22">
        <v>9.0550000000000005E-2</v>
      </c>
      <c r="P22" t="s">
        <v>110</v>
      </c>
      <c r="Q22">
        <v>1729</v>
      </c>
      <c r="R22">
        <v>0.33260000000000001</v>
      </c>
      <c r="S22">
        <v>0.20749999999999999</v>
      </c>
      <c r="T22">
        <v>-7.4069999999999997E-2</v>
      </c>
      <c r="U22">
        <v>0.73919999999999997</v>
      </c>
      <c r="V22">
        <v>1.603</v>
      </c>
      <c r="W22">
        <v>0.1091</v>
      </c>
      <c r="X22" t="s">
        <v>111</v>
      </c>
      <c r="Y22">
        <v>1729</v>
      </c>
      <c r="Z22" t="s">
        <v>112</v>
      </c>
      <c r="AA22" t="s">
        <v>112</v>
      </c>
      <c r="AB22" t="s">
        <v>112</v>
      </c>
      <c r="AC22" t="s">
        <v>112</v>
      </c>
      <c r="AD22" t="s">
        <v>112</v>
      </c>
      <c r="AE22" t="s">
        <v>112</v>
      </c>
    </row>
    <row r="23" spans="1:31" x14ac:dyDescent="0.35">
      <c r="A23">
        <v>7</v>
      </c>
      <c r="B23" t="s">
        <v>44</v>
      </c>
      <c r="C23">
        <v>22768707</v>
      </c>
      <c r="D23" t="s">
        <v>2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21</v>
      </c>
      <c r="I23">
        <v>1697</v>
      </c>
      <c r="J23">
        <v>-3.397E-2</v>
      </c>
      <c r="K23">
        <v>5.2810000000000003E-2</v>
      </c>
      <c r="L23">
        <v>-0.13750000000000001</v>
      </c>
      <c r="M23">
        <v>6.9540000000000005E-2</v>
      </c>
      <c r="N23">
        <v>-0.64319999999999999</v>
      </c>
      <c r="O23">
        <v>0.5202</v>
      </c>
      <c r="P23" t="s">
        <v>110</v>
      </c>
      <c r="Q23">
        <v>1697</v>
      </c>
      <c r="R23">
        <v>1.4959999999999999E-2</v>
      </c>
      <c r="S23">
        <v>8.2250000000000004E-2</v>
      </c>
      <c r="T23">
        <v>-0.14630000000000001</v>
      </c>
      <c r="U23">
        <v>0.1762</v>
      </c>
      <c r="V23">
        <v>0.18179999999999999</v>
      </c>
      <c r="W23">
        <v>0.85570000000000002</v>
      </c>
      <c r="X23" t="s">
        <v>111</v>
      </c>
      <c r="Y23">
        <v>1697</v>
      </c>
      <c r="Z23">
        <v>-0.1153</v>
      </c>
      <c r="AA23">
        <v>8.9599999999999999E-2</v>
      </c>
      <c r="AB23">
        <v>-0.29089999999999999</v>
      </c>
      <c r="AC23">
        <v>6.0330000000000002E-2</v>
      </c>
      <c r="AD23">
        <v>-1.2869999999999999</v>
      </c>
      <c r="AE23">
        <v>0.19839999999999999</v>
      </c>
    </row>
    <row r="24" spans="1:31" x14ac:dyDescent="0.35">
      <c r="A24">
        <v>7</v>
      </c>
      <c r="B24" t="s">
        <v>45</v>
      </c>
      <c r="C24">
        <v>22779503</v>
      </c>
      <c r="D24" t="s">
        <v>31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21</v>
      </c>
      <c r="I24">
        <v>1710</v>
      </c>
      <c r="J24">
        <v>-6.4339999999999994E-2</v>
      </c>
      <c r="K24">
        <v>5.3409999999999999E-2</v>
      </c>
      <c r="L24">
        <v>-0.16900000000000001</v>
      </c>
      <c r="M24">
        <v>4.0329999999999998E-2</v>
      </c>
      <c r="N24">
        <v>-1.2050000000000001</v>
      </c>
      <c r="O24">
        <v>0.22839999999999999</v>
      </c>
      <c r="P24" t="s">
        <v>110</v>
      </c>
      <c r="Q24">
        <v>1710</v>
      </c>
      <c r="R24">
        <v>-3.7609999999999998E-2</v>
      </c>
      <c r="S24">
        <v>7.9119999999999996E-2</v>
      </c>
      <c r="T24">
        <v>-0.19270000000000001</v>
      </c>
      <c r="U24">
        <v>0.11749999999999999</v>
      </c>
      <c r="V24">
        <v>-0.47539999999999999</v>
      </c>
      <c r="W24">
        <v>0.63460000000000005</v>
      </c>
      <c r="X24" t="s">
        <v>111</v>
      </c>
      <c r="Y24">
        <v>1710</v>
      </c>
      <c r="Z24">
        <v>-0.15040000000000001</v>
      </c>
      <c r="AA24">
        <v>9.579E-2</v>
      </c>
      <c r="AB24">
        <v>-0.3382</v>
      </c>
      <c r="AC24">
        <v>3.7319999999999999E-2</v>
      </c>
      <c r="AD24">
        <v>-1.57</v>
      </c>
      <c r="AE24">
        <v>0.11650000000000001</v>
      </c>
    </row>
    <row r="25" spans="1:31" x14ac:dyDescent="0.35">
      <c r="A25">
        <v>7</v>
      </c>
      <c r="B25" t="s">
        <v>46</v>
      </c>
      <c r="C25">
        <v>22766645</v>
      </c>
      <c r="D25" t="s">
        <v>31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21</v>
      </c>
      <c r="I25">
        <v>1674</v>
      </c>
      <c r="J25">
        <v>-6.454E-2</v>
      </c>
      <c r="K25">
        <v>5.3679999999999999E-2</v>
      </c>
      <c r="L25">
        <v>-0.16969999999999999</v>
      </c>
      <c r="M25">
        <v>4.0669999999999998E-2</v>
      </c>
      <c r="N25">
        <v>-1.202</v>
      </c>
      <c r="O25">
        <v>0.22939999999999999</v>
      </c>
      <c r="P25" t="s">
        <v>110</v>
      </c>
      <c r="Q25">
        <v>1674</v>
      </c>
      <c r="R25">
        <v>-3.0290000000000001E-2</v>
      </c>
      <c r="S25">
        <v>8.115E-2</v>
      </c>
      <c r="T25">
        <v>-0.1893</v>
      </c>
      <c r="U25">
        <v>0.1288</v>
      </c>
      <c r="V25">
        <v>-0.37330000000000002</v>
      </c>
      <c r="W25">
        <v>0.70899999999999996</v>
      </c>
      <c r="X25" t="s">
        <v>111</v>
      </c>
      <c r="Y25">
        <v>1674</v>
      </c>
      <c r="Z25">
        <v>-0.1555</v>
      </c>
      <c r="AA25">
        <v>9.3840000000000007E-2</v>
      </c>
      <c r="AB25">
        <v>-0.33939999999999998</v>
      </c>
      <c r="AC25">
        <v>2.8459999999999999E-2</v>
      </c>
      <c r="AD25">
        <v>-1.657</v>
      </c>
      <c r="AE25">
        <v>9.7769999999999996E-2</v>
      </c>
    </row>
    <row r="26" spans="1:31" x14ac:dyDescent="0.35">
      <c r="A26">
        <v>7</v>
      </c>
      <c r="B26" t="s">
        <v>47</v>
      </c>
      <c r="C26">
        <v>22766246</v>
      </c>
      <c r="D26" t="s">
        <v>31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21</v>
      </c>
      <c r="I26">
        <v>1716</v>
      </c>
      <c r="J26">
        <v>0.17760000000000001</v>
      </c>
      <c r="K26">
        <v>0.12189999999999999</v>
      </c>
      <c r="L26">
        <v>-6.123E-2</v>
      </c>
      <c r="M26">
        <v>0.41639999999999999</v>
      </c>
      <c r="N26">
        <v>1.4570000000000001</v>
      </c>
      <c r="O26">
        <v>0.1452</v>
      </c>
      <c r="P26" t="s">
        <v>110</v>
      </c>
      <c r="Q26">
        <v>1716</v>
      </c>
      <c r="R26">
        <v>0.15429999999999999</v>
      </c>
      <c r="S26">
        <v>0.12909999999999999</v>
      </c>
      <c r="T26">
        <v>-9.8659999999999998E-2</v>
      </c>
      <c r="U26">
        <v>0.4073</v>
      </c>
      <c r="V26">
        <v>1.196</v>
      </c>
      <c r="W26">
        <v>0.23200000000000001</v>
      </c>
      <c r="X26" t="s">
        <v>111</v>
      </c>
      <c r="Y26">
        <v>1716</v>
      </c>
      <c r="Z26">
        <v>1.0169999999999999</v>
      </c>
      <c r="AA26">
        <v>0.62609999999999999</v>
      </c>
      <c r="AB26">
        <v>-0.21010000000000001</v>
      </c>
      <c r="AC26">
        <v>2.2440000000000002</v>
      </c>
      <c r="AD26">
        <v>1.6240000000000001</v>
      </c>
      <c r="AE26">
        <v>0.1045</v>
      </c>
    </row>
    <row r="27" spans="1:31" x14ac:dyDescent="0.35">
      <c r="A27">
        <v>7</v>
      </c>
      <c r="B27" t="s">
        <v>48</v>
      </c>
      <c r="C27">
        <v>22779918</v>
      </c>
      <c r="D27" t="s">
        <v>24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21</v>
      </c>
      <c r="I27">
        <v>1707</v>
      </c>
      <c r="J27">
        <v>-6.7580000000000001E-2</v>
      </c>
      <c r="K27">
        <v>5.3690000000000002E-2</v>
      </c>
      <c r="L27">
        <v>-0.17280000000000001</v>
      </c>
      <c r="M27">
        <v>3.7650000000000003E-2</v>
      </c>
      <c r="N27">
        <v>-1.2589999999999999</v>
      </c>
      <c r="O27">
        <v>0.20830000000000001</v>
      </c>
      <c r="P27" t="s">
        <v>110</v>
      </c>
      <c r="Q27">
        <v>1707</v>
      </c>
      <c r="R27">
        <v>-3.5959999999999999E-2</v>
      </c>
      <c r="S27">
        <v>7.911E-2</v>
      </c>
      <c r="T27">
        <v>-0.191</v>
      </c>
      <c r="U27">
        <v>0.1191</v>
      </c>
      <c r="V27">
        <v>-0.45450000000000002</v>
      </c>
      <c r="W27">
        <v>0.64949999999999997</v>
      </c>
      <c r="X27" t="s">
        <v>111</v>
      </c>
      <c r="Y27">
        <v>1707</v>
      </c>
      <c r="Z27">
        <v>-0.16389999999999999</v>
      </c>
      <c r="AA27">
        <v>9.6729999999999997E-2</v>
      </c>
      <c r="AB27">
        <v>-0.35349999999999998</v>
      </c>
      <c r="AC27">
        <v>2.5690000000000001E-2</v>
      </c>
      <c r="AD27">
        <v>-1.694</v>
      </c>
      <c r="AE27">
        <v>9.0380000000000002E-2</v>
      </c>
    </row>
    <row r="28" spans="1:31" x14ac:dyDescent="0.35">
      <c r="A28">
        <v>7</v>
      </c>
      <c r="B28" t="s">
        <v>49</v>
      </c>
      <c r="C28">
        <v>22759469</v>
      </c>
      <c r="D28" t="s">
        <v>24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21</v>
      </c>
      <c r="I28">
        <v>1720</v>
      </c>
      <c r="J28">
        <v>7.4800000000000005E-2</v>
      </c>
      <c r="K28">
        <v>4.8550000000000003E-2</v>
      </c>
      <c r="L28">
        <v>-2.036E-2</v>
      </c>
      <c r="M28">
        <v>0.17</v>
      </c>
      <c r="N28">
        <v>1.5409999999999999</v>
      </c>
      <c r="O28">
        <v>0.1236</v>
      </c>
      <c r="P28" t="s">
        <v>110</v>
      </c>
      <c r="Q28">
        <v>1720</v>
      </c>
      <c r="R28">
        <v>0.16</v>
      </c>
      <c r="S28">
        <v>7.6329999999999995E-2</v>
      </c>
      <c r="T28">
        <v>1.044E-2</v>
      </c>
      <c r="U28">
        <v>0.30969999999999998</v>
      </c>
      <c r="V28">
        <v>2.097</v>
      </c>
      <c r="W28">
        <v>3.6159999999999998E-2</v>
      </c>
      <c r="X28" t="s">
        <v>111</v>
      </c>
      <c r="Y28">
        <v>1720</v>
      </c>
      <c r="Z28">
        <v>3.2579999999999998E-2</v>
      </c>
      <c r="AA28">
        <v>8.6129999999999998E-2</v>
      </c>
      <c r="AB28">
        <v>-0.13619999999999999</v>
      </c>
      <c r="AC28">
        <v>0.2014</v>
      </c>
      <c r="AD28">
        <v>0.37819999999999998</v>
      </c>
      <c r="AE28">
        <v>0.70530000000000004</v>
      </c>
    </row>
    <row r="29" spans="1:31" x14ac:dyDescent="0.35">
      <c r="A29">
        <v>7</v>
      </c>
      <c r="B29" t="s">
        <v>50</v>
      </c>
      <c r="C29">
        <v>22759607</v>
      </c>
      <c r="D29" t="s">
        <v>24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21</v>
      </c>
      <c r="I29">
        <v>1736</v>
      </c>
      <c r="J29">
        <v>-4.7059999999999998E-2</v>
      </c>
      <c r="K29">
        <v>5.142E-2</v>
      </c>
      <c r="L29">
        <v>-0.14779999999999999</v>
      </c>
      <c r="M29">
        <v>5.3719999999999997E-2</v>
      </c>
      <c r="N29">
        <v>-0.91520000000000001</v>
      </c>
      <c r="O29">
        <v>0.36020000000000002</v>
      </c>
      <c r="P29" t="s">
        <v>110</v>
      </c>
      <c r="Q29">
        <v>1736</v>
      </c>
      <c r="R29">
        <v>-4.1459999999999997E-2</v>
      </c>
      <c r="S29">
        <v>8.4019999999999997E-2</v>
      </c>
      <c r="T29">
        <v>-0.20610000000000001</v>
      </c>
      <c r="U29">
        <v>0.1232</v>
      </c>
      <c r="V29">
        <v>-0.49340000000000001</v>
      </c>
      <c r="W29">
        <v>0.62180000000000002</v>
      </c>
      <c r="X29" t="s">
        <v>111</v>
      </c>
      <c r="Y29">
        <v>1736</v>
      </c>
      <c r="Z29">
        <v>-8.2600000000000007E-2</v>
      </c>
      <c r="AA29">
        <v>8.3400000000000002E-2</v>
      </c>
      <c r="AB29">
        <v>-0.24610000000000001</v>
      </c>
      <c r="AC29">
        <v>8.0860000000000001E-2</v>
      </c>
      <c r="AD29">
        <v>-0.99039999999999995</v>
      </c>
      <c r="AE29">
        <v>0.3221</v>
      </c>
    </row>
    <row r="30" spans="1:31" x14ac:dyDescent="0.35">
      <c r="A30">
        <v>7</v>
      </c>
      <c r="B30" t="s">
        <v>51</v>
      </c>
      <c r="C30">
        <v>22759655</v>
      </c>
      <c r="D30" t="s">
        <v>20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21</v>
      </c>
      <c r="I30">
        <v>1734</v>
      </c>
      <c r="J30">
        <v>-5.4919999999999997E-2</v>
      </c>
      <c r="K30">
        <v>6.59E-2</v>
      </c>
      <c r="L30">
        <v>-0.18410000000000001</v>
      </c>
      <c r="M30">
        <v>7.4230000000000004E-2</v>
      </c>
      <c r="N30">
        <v>-0.83350000000000002</v>
      </c>
      <c r="O30">
        <v>0.4047</v>
      </c>
      <c r="P30" t="s">
        <v>110</v>
      </c>
      <c r="Q30">
        <v>1734</v>
      </c>
      <c r="R30">
        <v>-6.4019999999999994E-2</v>
      </c>
      <c r="S30">
        <v>7.5639999999999999E-2</v>
      </c>
      <c r="T30">
        <v>-0.21229999999999999</v>
      </c>
      <c r="U30">
        <v>8.4239999999999995E-2</v>
      </c>
      <c r="V30">
        <v>-0.84630000000000005</v>
      </c>
      <c r="W30">
        <v>0.39750000000000002</v>
      </c>
      <c r="X30" t="s">
        <v>111</v>
      </c>
      <c r="Y30">
        <v>1734</v>
      </c>
      <c r="Z30">
        <v>-0.1061</v>
      </c>
      <c r="AA30">
        <v>0.20799999999999999</v>
      </c>
      <c r="AB30">
        <v>-0.51390000000000002</v>
      </c>
      <c r="AC30">
        <v>0.30159999999999998</v>
      </c>
      <c r="AD30">
        <v>-0.5101</v>
      </c>
      <c r="AE30">
        <v>0.61</v>
      </c>
    </row>
    <row r="31" spans="1:31" x14ac:dyDescent="0.35">
      <c r="A31">
        <v>7</v>
      </c>
      <c r="B31" t="s">
        <v>52</v>
      </c>
      <c r="C31">
        <v>22759730</v>
      </c>
      <c r="D31" t="s">
        <v>2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21</v>
      </c>
      <c r="I31">
        <v>1742</v>
      </c>
      <c r="J31">
        <v>0.39040000000000002</v>
      </c>
      <c r="K31">
        <v>0.1953</v>
      </c>
      <c r="L31">
        <v>7.5129999999999997E-3</v>
      </c>
      <c r="M31">
        <v>0.7732</v>
      </c>
      <c r="N31">
        <v>1.998</v>
      </c>
      <c r="O31">
        <v>4.5830000000000003E-2</v>
      </c>
      <c r="P31" t="s">
        <v>110</v>
      </c>
      <c r="Q31">
        <v>1742</v>
      </c>
      <c r="R31">
        <v>0.37709999999999999</v>
      </c>
      <c r="S31">
        <v>0.19839999999999999</v>
      </c>
      <c r="T31">
        <v>-1.1809999999999999E-2</v>
      </c>
      <c r="U31">
        <v>0.76600000000000001</v>
      </c>
      <c r="V31">
        <v>1.9</v>
      </c>
      <c r="W31">
        <v>5.7540000000000001E-2</v>
      </c>
      <c r="X31" t="s">
        <v>111</v>
      </c>
      <c r="Y31">
        <v>1742</v>
      </c>
      <c r="Z31" t="s">
        <v>112</v>
      </c>
      <c r="AA31" t="s">
        <v>112</v>
      </c>
      <c r="AB31" t="s">
        <v>112</v>
      </c>
      <c r="AC31" t="s">
        <v>112</v>
      </c>
      <c r="AD31" t="s">
        <v>112</v>
      </c>
      <c r="AE31" t="s">
        <v>112</v>
      </c>
    </row>
    <row r="32" spans="1:31" x14ac:dyDescent="0.35">
      <c r="A32">
        <v>7</v>
      </c>
      <c r="B32" t="s">
        <v>53</v>
      </c>
      <c r="C32">
        <v>22759731</v>
      </c>
      <c r="D32" t="s">
        <v>2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21</v>
      </c>
      <c r="I32">
        <v>1742</v>
      </c>
      <c r="J32">
        <v>0.39040000000000002</v>
      </c>
      <c r="K32">
        <v>0.1953</v>
      </c>
      <c r="L32">
        <v>7.5129999999999997E-3</v>
      </c>
      <c r="M32">
        <v>0.7732</v>
      </c>
      <c r="N32">
        <v>1.998</v>
      </c>
      <c r="O32">
        <v>4.5830000000000003E-2</v>
      </c>
      <c r="P32" t="s">
        <v>110</v>
      </c>
      <c r="Q32">
        <v>1742</v>
      </c>
      <c r="R32">
        <v>0.37709999999999999</v>
      </c>
      <c r="S32">
        <v>0.19839999999999999</v>
      </c>
      <c r="T32">
        <v>-1.1809999999999999E-2</v>
      </c>
      <c r="U32">
        <v>0.76600000000000001</v>
      </c>
      <c r="V32">
        <v>1.9</v>
      </c>
      <c r="W32">
        <v>5.7540000000000001E-2</v>
      </c>
      <c r="X32" t="s">
        <v>111</v>
      </c>
      <c r="Y32">
        <v>1742</v>
      </c>
      <c r="Z32" t="s">
        <v>112</v>
      </c>
      <c r="AA32" t="s">
        <v>112</v>
      </c>
      <c r="AB32" t="s">
        <v>112</v>
      </c>
      <c r="AC32" t="s">
        <v>112</v>
      </c>
      <c r="AD32" t="s">
        <v>112</v>
      </c>
      <c r="AE32" t="s">
        <v>112</v>
      </c>
    </row>
    <row r="33" spans="1:31" x14ac:dyDescent="0.35">
      <c r="A33">
        <v>7</v>
      </c>
      <c r="B33" t="s">
        <v>54</v>
      </c>
      <c r="C33">
        <v>22763845</v>
      </c>
      <c r="D33" t="s">
        <v>24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21</v>
      </c>
      <c r="I33">
        <v>1665</v>
      </c>
      <c r="J33">
        <v>5.4760000000000003E-2</v>
      </c>
      <c r="K33">
        <v>5.2810000000000003E-2</v>
      </c>
      <c r="L33">
        <v>-4.8739999999999999E-2</v>
      </c>
      <c r="M33">
        <v>0.1583</v>
      </c>
      <c r="N33">
        <v>1.0369999999999999</v>
      </c>
      <c r="O33">
        <v>0.2999</v>
      </c>
      <c r="P33" t="s">
        <v>110</v>
      </c>
      <c r="Q33">
        <v>1665</v>
      </c>
      <c r="R33">
        <v>9.3679999999999999E-2</v>
      </c>
      <c r="S33">
        <v>8.4919999999999995E-2</v>
      </c>
      <c r="T33">
        <v>-7.2760000000000005E-2</v>
      </c>
      <c r="U33">
        <v>0.2601</v>
      </c>
      <c r="V33">
        <v>1.103</v>
      </c>
      <c r="W33">
        <v>0.27010000000000001</v>
      </c>
      <c r="X33" t="s">
        <v>111</v>
      </c>
      <c r="Y33">
        <v>1665</v>
      </c>
      <c r="Z33">
        <v>5.0720000000000001E-2</v>
      </c>
      <c r="AA33">
        <v>8.7090000000000001E-2</v>
      </c>
      <c r="AB33">
        <v>-0.12</v>
      </c>
      <c r="AC33">
        <v>0.22140000000000001</v>
      </c>
      <c r="AD33">
        <v>0.58240000000000003</v>
      </c>
      <c r="AE33">
        <v>0.56040000000000001</v>
      </c>
    </row>
    <row r="34" spans="1:31" x14ac:dyDescent="0.35">
      <c r="A34">
        <v>7</v>
      </c>
      <c r="B34" t="s">
        <v>55</v>
      </c>
      <c r="C34">
        <v>22768249</v>
      </c>
      <c r="D34" t="s">
        <v>2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21</v>
      </c>
      <c r="I34">
        <v>1727</v>
      </c>
      <c r="J34">
        <v>0.17680000000000001</v>
      </c>
      <c r="K34">
        <v>0.12180000000000001</v>
      </c>
      <c r="L34">
        <v>-6.1879999999999998E-2</v>
      </c>
      <c r="M34">
        <v>0.41560000000000002</v>
      </c>
      <c r="N34">
        <v>1.452</v>
      </c>
      <c r="O34">
        <v>0.1467</v>
      </c>
      <c r="P34" t="s">
        <v>110</v>
      </c>
      <c r="Q34">
        <v>1727</v>
      </c>
      <c r="R34">
        <v>0.15279999999999999</v>
      </c>
      <c r="S34">
        <v>0.129</v>
      </c>
      <c r="T34">
        <v>-0.10009999999999999</v>
      </c>
      <c r="U34">
        <v>0.40570000000000001</v>
      </c>
      <c r="V34">
        <v>1.1839999999999999</v>
      </c>
      <c r="W34">
        <v>0.23649999999999999</v>
      </c>
      <c r="X34" t="s">
        <v>111</v>
      </c>
      <c r="Y34">
        <v>1727</v>
      </c>
      <c r="Z34">
        <v>1.026</v>
      </c>
      <c r="AA34">
        <v>0.62560000000000004</v>
      </c>
      <c r="AB34">
        <v>-0.20050000000000001</v>
      </c>
      <c r="AC34">
        <v>2.2519999999999998</v>
      </c>
      <c r="AD34">
        <v>1.639</v>
      </c>
      <c r="AE34">
        <v>0.1013</v>
      </c>
    </row>
    <row r="35" spans="1:31" x14ac:dyDescent="0.35">
      <c r="A35">
        <v>7</v>
      </c>
      <c r="B35" t="s">
        <v>56</v>
      </c>
      <c r="C35">
        <v>22765232</v>
      </c>
      <c r="D35" t="s">
        <v>31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21</v>
      </c>
      <c r="I35">
        <v>1729</v>
      </c>
      <c r="J35">
        <v>-8.6389999999999995E-2</v>
      </c>
      <c r="K35">
        <v>9.0550000000000005E-2</v>
      </c>
      <c r="L35">
        <v>-0.26390000000000002</v>
      </c>
      <c r="M35">
        <v>9.1079999999999994E-2</v>
      </c>
      <c r="N35">
        <v>-0.95409999999999995</v>
      </c>
      <c r="O35">
        <v>0.3402</v>
      </c>
      <c r="P35" t="s">
        <v>110</v>
      </c>
      <c r="Q35">
        <v>1729</v>
      </c>
      <c r="R35">
        <v>-7.5039999999999996E-2</v>
      </c>
      <c r="S35">
        <v>9.4530000000000003E-2</v>
      </c>
      <c r="T35">
        <v>-0.26029999999999998</v>
      </c>
      <c r="U35">
        <v>0.11020000000000001</v>
      </c>
      <c r="V35">
        <v>-0.79379999999999995</v>
      </c>
      <c r="W35">
        <v>0.4274</v>
      </c>
      <c r="X35" t="s">
        <v>111</v>
      </c>
      <c r="Y35">
        <v>1729</v>
      </c>
      <c r="Z35">
        <v>-0.60929999999999995</v>
      </c>
      <c r="AA35">
        <v>0.53510000000000002</v>
      </c>
      <c r="AB35">
        <v>-1.6579999999999999</v>
      </c>
      <c r="AC35">
        <v>0.43940000000000001</v>
      </c>
      <c r="AD35">
        <v>-1.139</v>
      </c>
      <c r="AE35">
        <v>0.255</v>
      </c>
    </row>
    <row r="36" spans="1:31" x14ac:dyDescent="0.35">
      <c r="A36">
        <v>7</v>
      </c>
      <c r="B36" t="s">
        <v>57</v>
      </c>
      <c r="C36">
        <v>22767433</v>
      </c>
      <c r="D36" t="s">
        <v>20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21</v>
      </c>
      <c r="I36">
        <v>1681</v>
      </c>
      <c r="J36">
        <v>-6.6239999999999993E-2</v>
      </c>
      <c r="K36">
        <v>5.3589999999999999E-2</v>
      </c>
      <c r="L36">
        <v>-0.17130000000000001</v>
      </c>
      <c r="M36">
        <v>3.8780000000000002E-2</v>
      </c>
      <c r="N36">
        <v>-1.236</v>
      </c>
      <c r="O36">
        <v>0.21659999999999999</v>
      </c>
      <c r="P36" t="s">
        <v>110</v>
      </c>
      <c r="Q36">
        <v>1681</v>
      </c>
      <c r="R36">
        <v>-3.5360000000000003E-2</v>
      </c>
      <c r="S36">
        <v>8.0850000000000005E-2</v>
      </c>
      <c r="T36">
        <v>-0.1938</v>
      </c>
      <c r="U36">
        <v>0.1231</v>
      </c>
      <c r="V36">
        <v>-0.43730000000000002</v>
      </c>
      <c r="W36">
        <v>0.66200000000000003</v>
      </c>
      <c r="X36" t="s">
        <v>111</v>
      </c>
      <c r="Y36">
        <v>1681</v>
      </c>
      <c r="Z36">
        <v>-0.1535</v>
      </c>
      <c r="AA36">
        <v>9.3740000000000004E-2</v>
      </c>
      <c r="AB36">
        <v>-0.3372</v>
      </c>
      <c r="AC36">
        <v>3.023E-2</v>
      </c>
      <c r="AD36">
        <v>-1.637</v>
      </c>
      <c r="AE36">
        <v>0.1017</v>
      </c>
    </row>
    <row r="37" spans="1:31" x14ac:dyDescent="0.35">
      <c r="A37">
        <v>7</v>
      </c>
      <c r="B37" t="s">
        <v>58</v>
      </c>
      <c r="C37">
        <v>22767871</v>
      </c>
      <c r="D37" t="s">
        <v>31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21</v>
      </c>
      <c r="I37">
        <v>1720</v>
      </c>
      <c r="J37">
        <v>-6.2080000000000003E-2</v>
      </c>
      <c r="K37">
        <v>9.7460000000000005E-2</v>
      </c>
      <c r="L37">
        <v>-0.25309999999999999</v>
      </c>
      <c r="M37">
        <v>0.12889999999999999</v>
      </c>
      <c r="N37">
        <v>-0.63690000000000002</v>
      </c>
      <c r="O37">
        <v>0.52429999999999999</v>
      </c>
      <c r="P37" t="s">
        <v>110</v>
      </c>
      <c r="Q37">
        <v>1720</v>
      </c>
      <c r="R37">
        <v>-5.142E-2</v>
      </c>
      <c r="S37">
        <v>0.1017</v>
      </c>
      <c r="T37">
        <v>-0.25069999999999998</v>
      </c>
      <c r="U37">
        <v>0.1479</v>
      </c>
      <c r="V37">
        <v>-0.50570000000000004</v>
      </c>
      <c r="W37">
        <v>0.61319999999999997</v>
      </c>
      <c r="X37" t="s">
        <v>111</v>
      </c>
      <c r="Y37">
        <v>1720</v>
      </c>
      <c r="Z37">
        <v>-0.54010000000000002</v>
      </c>
      <c r="AA37">
        <v>0.5796</v>
      </c>
      <c r="AB37">
        <v>-1.6759999999999999</v>
      </c>
      <c r="AC37">
        <v>0.59589999999999999</v>
      </c>
      <c r="AD37">
        <v>-0.93189999999999995</v>
      </c>
      <c r="AE37">
        <v>0.35149999999999998</v>
      </c>
    </row>
    <row r="38" spans="1:31" x14ac:dyDescent="0.35">
      <c r="A38">
        <v>7</v>
      </c>
      <c r="B38" t="s">
        <v>59</v>
      </c>
      <c r="C38">
        <v>22768027</v>
      </c>
      <c r="D38" t="s">
        <v>24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21</v>
      </c>
      <c r="I38">
        <v>1704</v>
      </c>
      <c r="J38">
        <v>-6.8210000000000005E-4</v>
      </c>
      <c r="K38">
        <v>0.105</v>
      </c>
      <c r="L38">
        <v>-0.20649999999999999</v>
      </c>
      <c r="M38">
        <v>0.20519999999999999</v>
      </c>
      <c r="N38">
        <v>-6.4939999999999998E-3</v>
      </c>
      <c r="O38">
        <v>0.99480000000000002</v>
      </c>
      <c r="P38" t="s">
        <v>110</v>
      </c>
      <c r="Q38">
        <v>1704</v>
      </c>
      <c r="R38">
        <v>4.8349999999999999E-3</v>
      </c>
      <c r="S38">
        <v>0.1109</v>
      </c>
      <c r="T38">
        <v>-0.21260000000000001</v>
      </c>
      <c r="U38">
        <v>0.2223</v>
      </c>
      <c r="V38">
        <v>4.3589999999999997E-2</v>
      </c>
      <c r="W38">
        <v>0.96519999999999995</v>
      </c>
      <c r="X38" t="s">
        <v>111</v>
      </c>
      <c r="Y38">
        <v>1704</v>
      </c>
      <c r="Z38">
        <v>-0.32029999999999997</v>
      </c>
      <c r="AA38">
        <v>0.5968</v>
      </c>
      <c r="AB38">
        <v>-1.49</v>
      </c>
      <c r="AC38">
        <v>0.84930000000000005</v>
      </c>
      <c r="AD38">
        <v>-0.53680000000000005</v>
      </c>
      <c r="AE38">
        <v>0.59150000000000003</v>
      </c>
    </row>
    <row r="39" spans="1:31" x14ac:dyDescent="0.35">
      <c r="A39">
        <v>7</v>
      </c>
      <c r="B39" t="s">
        <v>60</v>
      </c>
      <c r="C39">
        <v>22769994</v>
      </c>
      <c r="D39" t="s">
        <v>20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21</v>
      </c>
      <c r="I39">
        <v>1733</v>
      </c>
      <c r="J39">
        <v>0.34420000000000001</v>
      </c>
      <c r="K39">
        <v>0.20469999999999999</v>
      </c>
      <c r="L39">
        <v>-5.7020000000000001E-2</v>
      </c>
      <c r="M39">
        <v>0.74539999999999995</v>
      </c>
      <c r="N39">
        <v>1.681</v>
      </c>
      <c r="O39">
        <v>9.2859999999999998E-2</v>
      </c>
      <c r="P39" t="s">
        <v>110</v>
      </c>
      <c r="Q39">
        <v>1733</v>
      </c>
      <c r="R39">
        <v>0.3306</v>
      </c>
      <c r="S39">
        <v>0.20780000000000001</v>
      </c>
      <c r="T39">
        <v>-7.6670000000000002E-2</v>
      </c>
      <c r="U39">
        <v>0.7379</v>
      </c>
      <c r="V39">
        <v>1.591</v>
      </c>
      <c r="W39">
        <v>0.1118</v>
      </c>
      <c r="X39" t="s">
        <v>111</v>
      </c>
      <c r="Y39">
        <v>1733</v>
      </c>
      <c r="Z39" t="s">
        <v>112</v>
      </c>
      <c r="AA39" t="s">
        <v>112</v>
      </c>
      <c r="AB39" t="s">
        <v>112</v>
      </c>
      <c r="AC39" t="s">
        <v>112</v>
      </c>
      <c r="AD39" t="s">
        <v>112</v>
      </c>
      <c r="AE39" t="s">
        <v>112</v>
      </c>
    </row>
    <row r="40" spans="1:31" x14ac:dyDescent="0.35">
      <c r="A40">
        <v>7</v>
      </c>
      <c r="B40" t="s">
        <v>61</v>
      </c>
      <c r="C40">
        <v>22770010</v>
      </c>
      <c r="D40" t="s">
        <v>20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21</v>
      </c>
      <c r="I40">
        <v>1729</v>
      </c>
      <c r="J40">
        <v>0.34610000000000002</v>
      </c>
      <c r="K40">
        <v>0.2044</v>
      </c>
      <c r="L40">
        <v>-5.4469999999999998E-2</v>
      </c>
      <c r="M40">
        <v>0.74670000000000003</v>
      </c>
      <c r="N40">
        <v>1.6930000000000001</v>
      </c>
      <c r="O40">
        <v>9.0550000000000005E-2</v>
      </c>
      <c r="P40" t="s">
        <v>110</v>
      </c>
      <c r="Q40">
        <v>1729</v>
      </c>
      <c r="R40">
        <v>0.33260000000000001</v>
      </c>
      <c r="S40">
        <v>0.20749999999999999</v>
      </c>
      <c r="T40">
        <v>-7.4069999999999997E-2</v>
      </c>
      <c r="U40">
        <v>0.73919999999999997</v>
      </c>
      <c r="V40">
        <v>1.603</v>
      </c>
      <c r="W40">
        <v>0.1091</v>
      </c>
      <c r="X40" t="s">
        <v>111</v>
      </c>
      <c r="Y40">
        <v>1729</v>
      </c>
      <c r="Z40" t="s">
        <v>112</v>
      </c>
      <c r="AA40" t="s">
        <v>112</v>
      </c>
      <c r="AB40" t="s">
        <v>112</v>
      </c>
      <c r="AC40" t="s">
        <v>112</v>
      </c>
      <c r="AD40" t="s">
        <v>112</v>
      </c>
      <c r="AE40" t="s">
        <v>112</v>
      </c>
    </row>
    <row r="41" spans="1:31" x14ac:dyDescent="0.35">
      <c r="A41">
        <v>7</v>
      </c>
      <c r="B41" t="s">
        <v>62</v>
      </c>
      <c r="C41">
        <v>22770149</v>
      </c>
      <c r="D41" t="s">
        <v>24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21</v>
      </c>
      <c r="I41">
        <v>1703</v>
      </c>
      <c r="J41">
        <v>-3.4200000000000001E-2</v>
      </c>
      <c r="K41">
        <v>5.2720000000000003E-2</v>
      </c>
      <c r="L41">
        <v>-0.13750000000000001</v>
      </c>
      <c r="M41">
        <v>6.9129999999999997E-2</v>
      </c>
      <c r="N41">
        <v>-0.64880000000000004</v>
      </c>
      <c r="O41">
        <v>0.51659999999999995</v>
      </c>
      <c r="P41" t="s">
        <v>110</v>
      </c>
      <c r="Q41">
        <v>1703</v>
      </c>
      <c r="R41">
        <v>1.617E-2</v>
      </c>
      <c r="S41">
        <v>8.2100000000000006E-2</v>
      </c>
      <c r="T41">
        <v>-0.1447</v>
      </c>
      <c r="U41">
        <v>0.17710000000000001</v>
      </c>
      <c r="V41">
        <v>0.19700000000000001</v>
      </c>
      <c r="W41">
        <v>0.84389999999999998</v>
      </c>
      <c r="X41" t="s">
        <v>111</v>
      </c>
      <c r="Y41">
        <v>1703</v>
      </c>
      <c r="Z41">
        <v>-0.1174</v>
      </c>
      <c r="AA41">
        <v>8.9429999999999996E-2</v>
      </c>
      <c r="AB41">
        <v>-0.29270000000000002</v>
      </c>
      <c r="AC41">
        <v>5.7869999999999998E-2</v>
      </c>
      <c r="AD41">
        <v>-1.3129999999999999</v>
      </c>
      <c r="AE41">
        <v>0.18940000000000001</v>
      </c>
    </row>
    <row r="42" spans="1:31" x14ac:dyDescent="0.35">
      <c r="A42">
        <v>7</v>
      </c>
      <c r="B42" t="s">
        <v>63</v>
      </c>
      <c r="C42">
        <v>22771156</v>
      </c>
      <c r="D42" t="s">
        <v>2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21</v>
      </c>
      <c r="I42">
        <v>1729</v>
      </c>
      <c r="J42">
        <v>0.3206</v>
      </c>
      <c r="K42">
        <v>0.20469999999999999</v>
      </c>
      <c r="L42">
        <v>-8.0579999999999999E-2</v>
      </c>
      <c r="M42">
        <v>0.7218</v>
      </c>
      <c r="N42">
        <v>1.5660000000000001</v>
      </c>
      <c r="O42">
        <v>0.11749999999999999</v>
      </c>
      <c r="P42" t="s">
        <v>110</v>
      </c>
      <c r="Q42">
        <v>1729</v>
      </c>
      <c r="R42">
        <v>0.30859999999999999</v>
      </c>
      <c r="S42">
        <v>0.2077</v>
      </c>
      <c r="T42">
        <v>-9.8580000000000001E-2</v>
      </c>
      <c r="U42">
        <v>0.7157</v>
      </c>
      <c r="V42">
        <v>1.4850000000000001</v>
      </c>
      <c r="W42">
        <v>0.1376</v>
      </c>
      <c r="X42" t="s">
        <v>111</v>
      </c>
      <c r="Y42">
        <v>1729</v>
      </c>
      <c r="Z42" t="s">
        <v>112</v>
      </c>
      <c r="AA42" t="s">
        <v>112</v>
      </c>
      <c r="AB42" t="s">
        <v>112</v>
      </c>
      <c r="AC42" t="s">
        <v>112</v>
      </c>
      <c r="AD42" t="s">
        <v>112</v>
      </c>
      <c r="AE42" t="s">
        <v>112</v>
      </c>
    </row>
    <row r="43" spans="1:31" x14ac:dyDescent="0.35">
      <c r="A43">
        <v>7</v>
      </c>
      <c r="B43" t="s">
        <v>64</v>
      </c>
      <c r="C43">
        <v>22772260</v>
      </c>
      <c r="D43" t="s">
        <v>20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21</v>
      </c>
      <c r="I43">
        <v>1695</v>
      </c>
      <c r="J43">
        <v>0.1341</v>
      </c>
      <c r="K43">
        <v>0.15559999999999999</v>
      </c>
      <c r="L43">
        <v>-0.1709</v>
      </c>
      <c r="M43">
        <v>0.439</v>
      </c>
      <c r="N43">
        <v>0.86150000000000004</v>
      </c>
      <c r="O43">
        <v>0.3891</v>
      </c>
      <c r="P43" t="s">
        <v>110</v>
      </c>
      <c r="Q43">
        <v>1695</v>
      </c>
      <c r="R43">
        <v>0.1222</v>
      </c>
      <c r="S43">
        <v>0.16350000000000001</v>
      </c>
      <c r="T43">
        <v>-0.1983</v>
      </c>
      <c r="U43">
        <v>0.44269999999999998</v>
      </c>
      <c r="V43">
        <v>0.74729999999999996</v>
      </c>
      <c r="W43">
        <v>0.45500000000000002</v>
      </c>
      <c r="X43" t="s">
        <v>111</v>
      </c>
      <c r="Y43">
        <v>1695</v>
      </c>
      <c r="Z43" t="s">
        <v>112</v>
      </c>
      <c r="AA43" t="s">
        <v>112</v>
      </c>
      <c r="AB43" t="s">
        <v>112</v>
      </c>
      <c r="AC43" t="s">
        <v>112</v>
      </c>
      <c r="AD43" t="s">
        <v>112</v>
      </c>
      <c r="AE43" t="s">
        <v>112</v>
      </c>
    </row>
    <row r="44" spans="1:31" x14ac:dyDescent="0.35">
      <c r="A44">
        <v>7</v>
      </c>
      <c r="B44" t="s">
        <v>65</v>
      </c>
      <c r="C44">
        <v>22778205</v>
      </c>
      <c r="D44" t="s">
        <v>31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21</v>
      </c>
      <c r="I44">
        <v>1749</v>
      </c>
      <c r="J44">
        <v>-1.9040000000000001E-2</v>
      </c>
      <c r="K44">
        <v>5.7340000000000002E-2</v>
      </c>
      <c r="L44">
        <v>-0.13139999999999999</v>
      </c>
      <c r="M44">
        <v>9.3340000000000006E-2</v>
      </c>
      <c r="N44">
        <v>-0.33210000000000001</v>
      </c>
      <c r="O44">
        <v>0.7399</v>
      </c>
      <c r="P44" t="s">
        <v>110</v>
      </c>
      <c r="Q44">
        <v>1749</v>
      </c>
      <c r="R44">
        <v>-4.4019999999999997E-2</v>
      </c>
      <c r="S44">
        <v>7.2139999999999996E-2</v>
      </c>
      <c r="T44">
        <v>-0.18540000000000001</v>
      </c>
      <c r="U44">
        <v>9.7369999999999998E-2</v>
      </c>
      <c r="V44">
        <v>-0.61019999999999996</v>
      </c>
      <c r="W44">
        <v>0.54179999999999995</v>
      </c>
      <c r="X44" t="s">
        <v>111</v>
      </c>
      <c r="Y44">
        <v>1749</v>
      </c>
      <c r="Z44">
        <v>5.339E-2</v>
      </c>
      <c r="AA44">
        <v>0.1384</v>
      </c>
      <c r="AB44">
        <v>-0.21790000000000001</v>
      </c>
      <c r="AC44">
        <v>0.3246</v>
      </c>
      <c r="AD44">
        <v>0.38579999999999998</v>
      </c>
      <c r="AE44">
        <v>0.69969999999999999</v>
      </c>
    </row>
    <row r="45" spans="1:31" x14ac:dyDescent="0.35">
      <c r="A45">
        <v>7</v>
      </c>
      <c r="B45" t="s">
        <v>66</v>
      </c>
      <c r="C45">
        <v>22781145</v>
      </c>
      <c r="D45" t="s">
        <v>20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21</v>
      </c>
      <c r="I45">
        <v>1750</v>
      </c>
      <c r="J45">
        <v>-1.881E-2</v>
      </c>
      <c r="K45">
        <v>5.7329999999999999E-2</v>
      </c>
      <c r="L45">
        <v>-0.13120000000000001</v>
      </c>
      <c r="M45">
        <v>9.3560000000000004E-2</v>
      </c>
      <c r="N45">
        <v>-0.3281</v>
      </c>
      <c r="O45">
        <v>0.7429</v>
      </c>
      <c r="P45" t="s">
        <v>110</v>
      </c>
      <c r="Q45">
        <v>1750</v>
      </c>
      <c r="R45">
        <v>-4.3470000000000002E-2</v>
      </c>
      <c r="S45">
        <v>7.2139999999999996E-2</v>
      </c>
      <c r="T45">
        <v>-0.18490000000000001</v>
      </c>
      <c r="U45">
        <v>9.7909999999999997E-2</v>
      </c>
      <c r="V45">
        <v>-0.60270000000000001</v>
      </c>
      <c r="W45">
        <v>0.54679999999999995</v>
      </c>
      <c r="X45" t="s">
        <v>111</v>
      </c>
      <c r="Y45">
        <v>1750</v>
      </c>
      <c r="Z45">
        <v>5.2839999999999998E-2</v>
      </c>
      <c r="AA45">
        <v>0.1384</v>
      </c>
      <c r="AB45">
        <v>-0.21840000000000001</v>
      </c>
      <c r="AC45">
        <v>0.3241</v>
      </c>
      <c r="AD45">
        <v>0.38179999999999997</v>
      </c>
      <c r="AE45">
        <v>0.70269999999999999</v>
      </c>
    </row>
    <row r="46" spans="1:31" x14ac:dyDescent="0.35">
      <c r="A46">
        <v>7</v>
      </c>
      <c r="B46" t="s">
        <v>67</v>
      </c>
      <c r="C46">
        <v>22771738</v>
      </c>
      <c r="D46" t="s">
        <v>31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21</v>
      </c>
      <c r="I46">
        <v>1704</v>
      </c>
      <c r="J46">
        <v>0.1852</v>
      </c>
      <c r="K46">
        <v>0.1225</v>
      </c>
      <c r="L46">
        <v>-5.493E-2</v>
      </c>
      <c r="M46">
        <v>0.42530000000000001</v>
      </c>
      <c r="N46">
        <v>1.512</v>
      </c>
      <c r="O46">
        <v>0.1308</v>
      </c>
      <c r="P46" t="s">
        <v>110</v>
      </c>
      <c r="Q46">
        <v>1704</v>
      </c>
      <c r="R46">
        <v>0.16259999999999999</v>
      </c>
      <c r="S46">
        <v>0.12989999999999999</v>
      </c>
      <c r="T46">
        <v>-9.1929999999999998E-2</v>
      </c>
      <c r="U46">
        <v>0.41710000000000003</v>
      </c>
      <c r="V46">
        <v>1.252</v>
      </c>
      <c r="W46">
        <v>0.2107</v>
      </c>
      <c r="X46" t="s">
        <v>111</v>
      </c>
      <c r="Y46">
        <v>1704</v>
      </c>
      <c r="Z46">
        <v>1.012</v>
      </c>
      <c r="AA46">
        <v>0.62470000000000003</v>
      </c>
      <c r="AB46">
        <v>-0.21279999999999999</v>
      </c>
      <c r="AC46">
        <v>2.2360000000000002</v>
      </c>
      <c r="AD46">
        <v>1.619</v>
      </c>
      <c r="AE46">
        <v>0.1056</v>
      </c>
    </row>
    <row r="47" spans="1:31" x14ac:dyDescent="0.35">
      <c r="A47">
        <v>7</v>
      </c>
      <c r="B47" t="s">
        <v>68</v>
      </c>
      <c r="C47">
        <v>22775450</v>
      </c>
      <c r="D47" t="s">
        <v>20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21</v>
      </c>
      <c r="I47">
        <v>1713</v>
      </c>
      <c r="J47">
        <v>6.5379999999999994E-2</v>
      </c>
      <c r="K47">
        <v>5.9310000000000002E-2</v>
      </c>
      <c r="L47">
        <v>-5.0860000000000002E-2</v>
      </c>
      <c r="M47">
        <v>0.18160000000000001</v>
      </c>
      <c r="N47">
        <v>1.1020000000000001</v>
      </c>
      <c r="O47">
        <v>0.27039999999999997</v>
      </c>
      <c r="P47" t="s">
        <v>110</v>
      </c>
      <c r="Q47">
        <v>1713</v>
      </c>
      <c r="R47">
        <v>8.6529999999999996E-2</v>
      </c>
      <c r="S47">
        <v>7.3359999999999995E-2</v>
      </c>
      <c r="T47">
        <v>-5.7259999999999998E-2</v>
      </c>
      <c r="U47">
        <v>0.2303</v>
      </c>
      <c r="V47">
        <v>1.179</v>
      </c>
      <c r="W47">
        <v>0.2384</v>
      </c>
      <c r="X47" t="s">
        <v>111</v>
      </c>
      <c r="Y47">
        <v>1713</v>
      </c>
      <c r="Z47">
        <v>4.9180000000000001E-2</v>
      </c>
      <c r="AA47">
        <v>0.14760000000000001</v>
      </c>
      <c r="AB47">
        <v>-0.24010000000000001</v>
      </c>
      <c r="AC47">
        <v>0.33850000000000002</v>
      </c>
      <c r="AD47">
        <v>0.3332</v>
      </c>
      <c r="AE47">
        <v>0.73899999999999999</v>
      </c>
    </row>
    <row r="48" spans="1:31" x14ac:dyDescent="0.35">
      <c r="A48">
        <v>7</v>
      </c>
      <c r="B48" t="s">
        <v>69</v>
      </c>
      <c r="C48">
        <v>22775508</v>
      </c>
      <c r="D48" t="s">
        <v>24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21</v>
      </c>
      <c r="I48">
        <v>1698</v>
      </c>
      <c r="J48">
        <v>-6.8129999999999996E-2</v>
      </c>
      <c r="K48">
        <v>5.3839999999999999E-2</v>
      </c>
      <c r="L48">
        <v>-0.17369999999999999</v>
      </c>
      <c r="M48">
        <v>3.7379999999999997E-2</v>
      </c>
      <c r="N48">
        <v>-1.266</v>
      </c>
      <c r="O48">
        <v>0.20580000000000001</v>
      </c>
      <c r="P48" t="s">
        <v>110</v>
      </c>
      <c r="Q48">
        <v>1698</v>
      </c>
      <c r="R48">
        <v>-3.7859999999999998E-2</v>
      </c>
      <c r="S48">
        <v>7.9519999999999993E-2</v>
      </c>
      <c r="T48">
        <v>-0.19370000000000001</v>
      </c>
      <c r="U48">
        <v>0.11799999999999999</v>
      </c>
      <c r="V48">
        <v>-0.47610000000000002</v>
      </c>
      <c r="W48">
        <v>0.63400000000000001</v>
      </c>
      <c r="X48" t="s">
        <v>111</v>
      </c>
      <c r="Y48">
        <v>1698</v>
      </c>
      <c r="Z48">
        <v>-0.1615</v>
      </c>
      <c r="AA48">
        <v>9.6530000000000005E-2</v>
      </c>
      <c r="AB48">
        <v>-0.35070000000000001</v>
      </c>
      <c r="AC48">
        <v>2.768E-2</v>
      </c>
      <c r="AD48">
        <v>-1.673</v>
      </c>
      <c r="AE48">
        <v>9.4469999999999998E-2</v>
      </c>
    </row>
    <row r="49" spans="1:31" x14ac:dyDescent="0.35">
      <c r="A49">
        <v>7</v>
      </c>
      <c r="B49" t="s">
        <v>70</v>
      </c>
      <c r="C49">
        <v>22773820</v>
      </c>
      <c r="D49" t="s">
        <v>24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21</v>
      </c>
      <c r="I49">
        <v>1704</v>
      </c>
      <c r="J49">
        <v>6.0690000000000001E-2</v>
      </c>
      <c r="K49">
        <v>5.9389999999999998E-2</v>
      </c>
      <c r="L49">
        <v>-5.5719999999999999E-2</v>
      </c>
      <c r="M49">
        <v>0.17710000000000001</v>
      </c>
      <c r="N49">
        <v>1.022</v>
      </c>
      <c r="O49">
        <v>0.307</v>
      </c>
      <c r="P49" t="s">
        <v>110</v>
      </c>
      <c r="Q49">
        <v>1704</v>
      </c>
      <c r="R49">
        <v>7.8070000000000001E-2</v>
      </c>
      <c r="S49">
        <v>7.3529999999999998E-2</v>
      </c>
      <c r="T49">
        <v>-6.6059999999999994E-2</v>
      </c>
      <c r="U49">
        <v>0.22220000000000001</v>
      </c>
      <c r="V49">
        <v>1.0620000000000001</v>
      </c>
      <c r="W49">
        <v>0.28849999999999998</v>
      </c>
      <c r="X49" t="s">
        <v>111</v>
      </c>
      <c r="Y49">
        <v>1704</v>
      </c>
      <c r="Z49">
        <v>5.4219999999999997E-2</v>
      </c>
      <c r="AA49">
        <v>0.14760000000000001</v>
      </c>
      <c r="AB49">
        <v>-0.23499999999999999</v>
      </c>
      <c r="AC49">
        <v>0.34339999999999998</v>
      </c>
      <c r="AD49">
        <v>0.3674</v>
      </c>
      <c r="AE49">
        <v>0.71340000000000003</v>
      </c>
    </row>
    <row r="50" spans="1:31" x14ac:dyDescent="0.35">
      <c r="A50">
        <v>7</v>
      </c>
      <c r="B50" t="s">
        <v>71</v>
      </c>
      <c r="C50">
        <v>22771832</v>
      </c>
      <c r="D50" t="s">
        <v>20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21</v>
      </c>
      <c r="I50">
        <v>1703</v>
      </c>
      <c r="J50">
        <v>5.3990000000000003E-2</v>
      </c>
      <c r="K50">
        <v>5.747E-2</v>
      </c>
      <c r="L50">
        <v>-5.8650000000000001E-2</v>
      </c>
      <c r="M50">
        <v>0.1666</v>
      </c>
      <c r="N50">
        <v>0.9395</v>
      </c>
      <c r="O50">
        <v>0.34760000000000002</v>
      </c>
      <c r="P50" t="s">
        <v>110</v>
      </c>
      <c r="Q50">
        <v>1703</v>
      </c>
      <c r="R50">
        <v>7.1400000000000005E-2</v>
      </c>
      <c r="S50">
        <v>7.2900000000000006E-2</v>
      </c>
      <c r="T50">
        <v>-7.1499999999999994E-2</v>
      </c>
      <c r="U50">
        <v>0.21429999999999999</v>
      </c>
      <c r="V50">
        <v>0.97929999999999995</v>
      </c>
      <c r="W50">
        <v>0.3276</v>
      </c>
      <c r="X50" t="s">
        <v>111</v>
      </c>
      <c r="Y50">
        <v>1703</v>
      </c>
      <c r="Z50">
        <v>4.7649999999999998E-2</v>
      </c>
      <c r="AA50">
        <v>0.13589999999999999</v>
      </c>
      <c r="AB50">
        <v>-0.21879999999999999</v>
      </c>
      <c r="AC50">
        <v>0.31409999999999999</v>
      </c>
      <c r="AD50">
        <v>0.35049999999999998</v>
      </c>
      <c r="AE50">
        <v>0.72599999999999998</v>
      </c>
    </row>
    <row r="51" spans="1:31" x14ac:dyDescent="0.35">
      <c r="A51">
        <v>7</v>
      </c>
      <c r="B51" t="s">
        <v>72</v>
      </c>
      <c r="C51">
        <v>22758811</v>
      </c>
      <c r="D51" t="s">
        <v>24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21</v>
      </c>
      <c r="I51">
        <v>1745</v>
      </c>
      <c r="J51">
        <v>-4.9099999999999998E-2</v>
      </c>
      <c r="K51">
        <v>5.1429999999999997E-2</v>
      </c>
      <c r="L51">
        <v>-0.14990000000000001</v>
      </c>
      <c r="M51">
        <v>5.1709999999999999E-2</v>
      </c>
      <c r="N51">
        <v>-0.9546</v>
      </c>
      <c r="O51">
        <v>0.33989999999999998</v>
      </c>
      <c r="P51" t="s">
        <v>110</v>
      </c>
      <c r="Q51">
        <v>1745</v>
      </c>
      <c r="R51">
        <v>-4.0140000000000002E-2</v>
      </c>
      <c r="S51">
        <v>8.3960000000000007E-2</v>
      </c>
      <c r="T51">
        <v>-0.20469999999999999</v>
      </c>
      <c r="U51">
        <v>0.1244</v>
      </c>
      <c r="V51">
        <v>-0.47799999999999998</v>
      </c>
      <c r="W51">
        <v>0.63270000000000004</v>
      </c>
      <c r="X51" t="s">
        <v>111</v>
      </c>
      <c r="Y51">
        <v>1745</v>
      </c>
      <c r="Z51">
        <v>-8.9270000000000002E-2</v>
      </c>
      <c r="AA51">
        <v>8.3580000000000002E-2</v>
      </c>
      <c r="AB51">
        <v>-0.25309999999999999</v>
      </c>
      <c r="AC51">
        <v>7.4550000000000005E-2</v>
      </c>
      <c r="AD51">
        <v>-1.0680000000000001</v>
      </c>
      <c r="AE51">
        <v>0.28560000000000002</v>
      </c>
    </row>
    <row r="52" spans="1:31" x14ac:dyDescent="0.35">
      <c r="A52">
        <v>7</v>
      </c>
      <c r="B52" t="s">
        <v>73</v>
      </c>
      <c r="C52">
        <v>22760713</v>
      </c>
      <c r="D52" t="s">
        <v>2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21</v>
      </c>
      <c r="I52">
        <v>1746</v>
      </c>
      <c r="J52">
        <v>0.1137</v>
      </c>
      <c r="K52">
        <v>6.0920000000000002E-2</v>
      </c>
      <c r="L52">
        <v>-5.6849999999999999E-3</v>
      </c>
      <c r="M52">
        <v>0.2331</v>
      </c>
      <c r="N52">
        <v>1.867</v>
      </c>
      <c r="O52">
        <v>6.2120000000000002E-2</v>
      </c>
      <c r="P52" t="s">
        <v>110</v>
      </c>
      <c r="Q52">
        <v>1746</v>
      </c>
      <c r="R52">
        <v>0.14779999999999999</v>
      </c>
      <c r="S52">
        <v>7.6410000000000006E-2</v>
      </c>
      <c r="T52">
        <v>-1.9949999999999998E-3</v>
      </c>
      <c r="U52">
        <v>0.29749999999999999</v>
      </c>
      <c r="V52">
        <v>1.9339999999999999</v>
      </c>
      <c r="W52">
        <v>5.3289999999999997E-2</v>
      </c>
      <c r="X52" t="s">
        <v>111</v>
      </c>
      <c r="Y52">
        <v>1746</v>
      </c>
      <c r="Z52">
        <v>0.1333</v>
      </c>
      <c r="AA52">
        <v>0.15690000000000001</v>
      </c>
      <c r="AB52">
        <v>-0.17419999999999999</v>
      </c>
      <c r="AC52">
        <v>0.44090000000000001</v>
      </c>
      <c r="AD52">
        <v>0.84989999999999999</v>
      </c>
      <c r="AE52">
        <v>0.39550000000000002</v>
      </c>
    </row>
    <row r="53" spans="1:31" x14ac:dyDescent="0.35">
      <c r="A53">
        <v>7</v>
      </c>
      <c r="B53" t="s">
        <v>74</v>
      </c>
      <c r="C53">
        <v>22779002</v>
      </c>
      <c r="D53" t="s">
        <v>24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21</v>
      </c>
      <c r="I53">
        <v>1699</v>
      </c>
      <c r="J53">
        <v>-6.6379999999999995E-2</v>
      </c>
      <c r="K53">
        <v>5.373E-2</v>
      </c>
      <c r="L53">
        <v>-0.17169999999999999</v>
      </c>
      <c r="M53">
        <v>3.8929999999999999E-2</v>
      </c>
      <c r="N53">
        <v>-1.2350000000000001</v>
      </c>
      <c r="O53">
        <v>0.21679999999999999</v>
      </c>
      <c r="P53" t="s">
        <v>110</v>
      </c>
      <c r="Q53">
        <v>1699</v>
      </c>
      <c r="R53">
        <v>-3.3180000000000001E-2</v>
      </c>
      <c r="S53">
        <v>7.9200000000000007E-2</v>
      </c>
      <c r="T53">
        <v>-0.18840000000000001</v>
      </c>
      <c r="U53">
        <v>0.122</v>
      </c>
      <c r="V53">
        <v>-0.41889999999999999</v>
      </c>
      <c r="W53">
        <v>0.67530000000000001</v>
      </c>
      <c r="X53" t="s">
        <v>111</v>
      </c>
      <c r="Y53">
        <v>1699</v>
      </c>
      <c r="Z53">
        <v>-0.16370000000000001</v>
      </c>
      <c r="AA53">
        <v>9.6759999999999999E-2</v>
      </c>
      <c r="AB53">
        <v>-0.35339999999999999</v>
      </c>
      <c r="AC53">
        <v>2.5919999999999999E-2</v>
      </c>
      <c r="AD53">
        <v>-1.6919999999999999</v>
      </c>
      <c r="AE53">
        <v>9.0810000000000002E-2</v>
      </c>
    </row>
    <row r="54" spans="1:31" x14ac:dyDescent="0.35">
      <c r="A54">
        <v>7</v>
      </c>
      <c r="B54" t="s">
        <v>75</v>
      </c>
      <c r="C54">
        <v>22756803</v>
      </c>
      <c r="D54" t="s">
        <v>31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21</v>
      </c>
      <c r="I54">
        <v>1737</v>
      </c>
      <c r="J54">
        <v>0.1331</v>
      </c>
      <c r="K54">
        <v>6.1269999999999998E-2</v>
      </c>
      <c r="L54">
        <v>1.304E-2</v>
      </c>
      <c r="M54">
        <v>0.25319999999999998</v>
      </c>
      <c r="N54">
        <v>2.173</v>
      </c>
      <c r="O54">
        <v>2.9929999999999998E-2</v>
      </c>
      <c r="P54" t="s">
        <v>110</v>
      </c>
      <c r="Q54">
        <v>1737</v>
      </c>
      <c r="R54">
        <v>0.16919999999999999</v>
      </c>
      <c r="S54">
        <v>7.6399999999999996E-2</v>
      </c>
      <c r="T54">
        <v>1.9449999999999999E-2</v>
      </c>
      <c r="U54">
        <v>0.31900000000000001</v>
      </c>
      <c r="V54">
        <v>2.2149999999999999</v>
      </c>
      <c r="W54">
        <v>2.6919999999999999E-2</v>
      </c>
      <c r="X54" t="s">
        <v>111</v>
      </c>
      <c r="Y54">
        <v>1737</v>
      </c>
      <c r="Z54">
        <v>0.1661</v>
      </c>
      <c r="AA54">
        <v>0.15959999999999999</v>
      </c>
      <c r="AB54">
        <v>-0.1467</v>
      </c>
      <c r="AC54">
        <v>0.47889999999999999</v>
      </c>
      <c r="AD54">
        <v>1.0409999999999999</v>
      </c>
      <c r="AE54">
        <v>0.29799999999999999</v>
      </c>
    </row>
    <row r="55" spans="1:31" x14ac:dyDescent="0.35">
      <c r="A55">
        <v>7</v>
      </c>
      <c r="B55" t="s">
        <v>76</v>
      </c>
      <c r="C55">
        <v>22778179</v>
      </c>
      <c r="D55" t="s">
        <v>20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21</v>
      </c>
      <c r="I55">
        <v>1747</v>
      </c>
      <c r="J55">
        <v>-4.1480000000000003E-2</v>
      </c>
      <c r="K55">
        <v>0.14860000000000001</v>
      </c>
      <c r="L55">
        <v>-0.3327</v>
      </c>
      <c r="M55">
        <v>0.24970000000000001</v>
      </c>
      <c r="N55">
        <v>-0.2792</v>
      </c>
      <c r="O55">
        <v>0.78010000000000002</v>
      </c>
      <c r="P55" t="s">
        <v>110</v>
      </c>
      <c r="Q55">
        <v>1747</v>
      </c>
      <c r="R55">
        <v>-4.1480000000000003E-2</v>
      </c>
      <c r="S55">
        <v>0.14860000000000001</v>
      </c>
      <c r="T55">
        <v>-0.3327</v>
      </c>
      <c r="U55">
        <v>0.24970000000000001</v>
      </c>
      <c r="V55">
        <v>-0.2792</v>
      </c>
      <c r="W55">
        <v>0.78010000000000002</v>
      </c>
      <c r="X55" t="s">
        <v>111</v>
      </c>
      <c r="Y55">
        <v>1747</v>
      </c>
      <c r="Z55" t="s">
        <v>112</v>
      </c>
      <c r="AA55" t="s">
        <v>112</v>
      </c>
      <c r="AB55" t="s">
        <v>112</v>
      </c>
      <c r="AC55" t="s">
        <v>112</v>
      </c>
      <c r="AD55" t="s">
        <v>112</v>
      </c>
      <c r="AE55" t="s">
        <v>112</v>
      </c>
    </row>
    <row r="56" spans="1:31" x14ac:dyDescent="0.35">
      <c r="A56">
        <v>7</v>
      </c>
      <c r="B56" t="s">
        <v>77</v>
      </c>
      <c r="C56">
        <v>22777885</v>
      </c>
      <c r="D56" t="s">
        <v>24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21</v>
      </c>
      <c r="I56">
        <v>1748</v>
      </c>
      <c r="J56">
        <v>-1.9099999999999999E-2</v>
      </c>
      <c r="K56">
        <v>5.7360000000000001E-2</v>
      </c>
      <c r="L56">
        <v>-0.13150000000000001</v>
      </c>
      <c r="M56">
        <v>9.332E-2</v>
      </c>
      <c r="N56">
        <v>-0.33300000000000002</v>
      </c>
      <c r="O56">
        <v>0.73919999999999997</v>
      </c>
      <c r="P56" t="s">
        <v>110</v>
      </c>
      <c r="Q56">
        <v>1748</v>
      </c>
      <c r="R56">
        <v>-4.4150000000000002E-2</v>
      </c>
      <c r="S56">
        <v>7.2160000000000002E-2</v>
      </c>
      <c r="T56">
        <v>-0.18559999999999999</v>
      </c>
      <c r="U56">
        <v>9.7290000000000001E-2</v>
      </c>
      <c r="V56">
        <v>-0.61180000000000001</v>
      </c>
      <c r="W56">
        <v>0.54069999999999996</v>
      </c>
      <c r="X56" t="s">
        <v>111</v>
      </c>
      <c r="Y56">
        <v>1748</v>
      </c>
      <c r="Z56">
        <v>5.3469999999999997E-2</v>
      </c>
      <c r="AA56">
        <v>0.1384</v>
      </c>
      <c r="AB56">
        <v>-0.21779999999999999</v>
      </c>
      <c r="AC56">
        <v>0.32479999999999998</v>
      </c>
      <c r="AD56">
        <v>0.38629999999999998</v>
      </c>
      <c r="AE56">
        <v>0.69930000000000003</v>
      </c>
    </row>
    <row r="57" spans="1:31" x14ac:dyDescent="0.35">
      <c r="A57">
        <v>7</v>
      </c>
      <c r="B57" t="s">
        <v>78</v>
      </c>
      <c r="C57">
        <v>22771805</v>
      </c>
      <c r="D57" t="s">
        <v>31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21</v>
      </c>
      <c r="I57">
        <v>1728</v>
      </c>
      <c r="J57">
        <v>0.31890000000000002</v>
      </c>
      <c r="K57">
        <v>0.20569999999999999</v>
      </c>
      <c r="L57">
        <v>-8.4190000000000001E-2</v>
      </c>
      <c r="M57">
        <v>0.72209999999999996</v>
      </c>
      <c r="N57">
        <v>1.5509999999999999</v>
      </c>
      <c r="O57">
        <v>0.1212</v>
      </c>
      <c r="P57" t="s">
        <v>110</v>
      </c>
      <c r="Q57">
        <v>1728</v>
      </c>
      <c r="R57">
        <v>0.30640000000000001</v>
      </c>
      <c r="S57">
        <v>0.2089</v>
      </c>
      <c r="T57">
        <v>-0.10299999999999999</v>
      </c>
      <c r="U57">
        <v>0.71579999999999999</v>
      </c>
      <c r="V57">
        <v>1.4670000000000001</v>
      </c>
      <c r="W57">
        <v>0.1426</v>
      </c>
      <c r="X57" t="s">
        <v>111</v>
      </c>
      <c r="Y57">
        <v>1728</v>
      </c>
      <c r="Z57" t="s">
        <v>112</v>
      </c>
      <c r="AA57" t="s">
        <v>112</v>
      </c>
      <c r="AB57" t="s">
        <v>112</v>
      </c>
      <c r="AC57" t="s">
        <v>112</v>
      </c>
      <c r="AD57" t="s">
        <v>112</v>
      </c>
      <c r="AE57" t="s">
        <v>112</v>
      </c>
    </row>
    <row r="58" spans="1:31" x14ac:dyDescent="0.35">
      <c r="A58">
        <v>7</v>
      </c>
      <c r="B58" t="s">
        <v>79</v>
      </c>
      <c r="C58">
        <v>22771833</v>
      </c>
      <c r="D58" t="s">
        <v>2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21</v>
      </c>
      <c r="I58">
        <v>1703</v>
      </c>
      <c r="J58">
        <v>5.3990000000000003E-2</v>
      </c>
      <c r="K58">
        <v>5.747E-2</v>
      </c>
      <c r="L58">
        <v>-5.8650000000000001E-2</v>
      </c>
      <c r="M58">
        <v>0.1666</v>
      </c>
      <c r="N58">
        <v>0.9395</v>
      </c>
      <c r="O58">
        <v>0.34760000000000002</v>
      </c>
      <c r="P58" t="s">
        <v>110</v>
      </c>
      <c r="Q58">
        <v>1703</v>
      </c>
      <c r="R58">
        <v>7.1400000000000005E-2</v>
      </c>
      <c r="S58">
        <v>7.2900000000000006E-2</v>
      </c>
      <c r="T58">
        <v>-7.1499999999999994E-2</v>
      </c>
      <c r="U58">
        <v>0.21429999999999999</v>
      </c>
      <c r="V58">
        <v>0.97929999999999995</v>
      </c>
      <c r="W58">
        <v>0.3276</v>
      </c>
      <c r="X58" t="s">
        <v>111</v>
      </c>
      <c r="Y58">
        <v>1703</v>
      </c>
      <c r="Z58">
        <v>4.7649999999999998E-2</v>
      </c>
      <c r="AA58">
        <v>0.13589999999999999</v>
      </c>
      <c r="AB58">
        <v>-0.21879999999999999</v>
      </c>
      <c r="AC58">
        <v>0.31409999999999999</v>
      </c>
      <c r="AD58">
        <v>0.35049999999999998</v>
      </c>
      <c r="AE58">
        <v>0.72599999999999998</v>
      </c>
    </row>
    <row r="59" spans="1:31" x14ac:dyDescent="0.35">
      <c r="A59">
        <v>7</v>
      </c>
      <c r="B59" t="s">
        <v>80</v>
      </c>
      <c r="C59">
        <v>22758035</v>
      </c>
      <c r="D59" t="s">
        <v>24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21</v>
      </c>
      <c r="I59">
        <v>1740</v>
      </c>
      <c r="J59">
        <v>3.2439999999999997E-2</v>
      </c>
      <c r="K59">
        <v>4.9070000000000003E-2</v>
      </c>
      <c r="L59">
        <v>-6.3729999999999995E-2</v>
      </c>
      <c r="M59">
        <v>0.12859999999999999</v>
      </c>
      <c r="N59">
        <v>0.66120000000000001</v>
      </c>
      <c r="O59">
        <v>0.50860000000000005</v>
      </c>
      <c r="P59" t="s">
        <v>110</v>
      </c>
      <c r="Q59">
        <v>1740</v>
      </c>
      <c r="R59">
        <v>7.9320000000000002E-2</v>
      </c>
      <c r="S59">
        <v>7.3099999999999998E-2</v>
      </c>
      <c r="T59">
        <v>-6.3960000000000003E-2</v>
      </c>
      <c r="U59">
        <v>0.22259999999999999</v>
      </c>
      <c r="V59">
        <v>1.085</v>
      </c>
      <c r="W59">
        <v>0.27810000000000001</v>
      </c>
      <c r="X59" t="s">
        <v>111</v>
      </c>
      <c r="Y59">
        <v>1740</v>
      </c>
      <c r="Z59">
        <v>-9.0119999999999992E-3</v>
      </c>
      <c r="AA59">
        <v>9.4119999999999995E-2</v>
      </c>
      <c r="AB59">
        <v>-0.19350000000000001</v>
      </c>
      <c r="AC59">
        <v>0.17549999999999999</v>
      </c>
      <c r="AD59">
        <v>-9.5759999999999998E-2</v>
      </c>
      <c r="AE59">
        <v>0.92369999999999997</v>
      </c>
    </row>
    <row r="60" spans="1:31" x14ac:dyDescent="0.35">
      <c r="A60">
        <v>7</v>
      </c>
      <c r="B60" t="s">
        <v>81</v>
      </c>
      <c r="C60">
        <v>22764338</v>
      </c>
      <c r="D60" t="s">
        <v>20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21</v>
      </c>
      <c r="I60">
        <v>1669</v>
      </c>
      <c r="J60">
        <v>-9.3939999999999996E-2</v>
      </c>
      <c r="K60">
        <v>6.8390000000000006E-2</v>
      </c>
      <c r="L60">
        <v>-0.22800000000000001</v>
      </c>
      <c r="M60">
        <v>4.0099999999999997E-2</v>
      </c>
      <c r="N60">
        <v>-1.3740000000000001</v>
      </c>
      <c r="O60">
        <v>0.16969999999999999</v>
      </c>
      <c r="P60" t="s">
        <v>110</v>
      </c>
      <c r="Q60">
        <v>1669</v>
      </c>
      <c r="R60">
        <v>-9.1850000000000001E-2</v>
      </c>
      <c r="S60">
        <v>7.7119999999999994E-2</v>
      </c>
      <c r="T60">
        <v>-0.24299999999999999</v>
      </c>
      <c r="U60">
        <v>5.9310000000000002E-2</v>
      </c>
      <c r="V60">
        <v>-1.1910000000000001</v>
      </c>
      <c r="W60">
        <v>0.2339</v>
      </c>
      <c r="X60" t="s">
        <v>111</v>
      </c>
      <c r="Y60">
        <v>1669</v>
      </c>
      <c r="Z60">
        <v>-0.29799999999999999</v>
      </c>
      <c r="AA60">
        <v>0.22989999999999999</v>
      </c>
      <c r="AB60">
        <v>-0.74850000000000005</v>
      </c>
      <c r="AC60">
        <v>0.1525</v>
      </c>
      <c r="AD60">
        <v>-1.296</v>
      </c>
      <c r="AE60">
        <v>0.19500000000000001</v>
      </c>
    </row>
    <row r="61" spans="1:31" x14ac:dyDescent="0.35">
      <c r="A61">
        <v>7</v>
      </c>
      <c r="B61" t="s">
        <v>82</v>
      </c>
      <c r="C61">
        <v>22776747</v>
      </c>
      <c r="D61" t="s">
        <v>31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21</v>
      </c>
      <c r="I61">
        <v>1719</v>
      </c>
      <c r="J61">
        <v>-6.5640000000000004E-2</v>
      </c>
      <c r="K61">
        <v>9.8580000000000001E-2</v>
      </c>
      <c r="L61">
        <v>-0.25890000000000002</v>
      </c>
      <c r="M61">
        <v>0.12759999999999999</v>
      </c>
      <c r="N61">
        <v>-0.66590000000000005</v>
      </c>
      <c r="O61">
        <v>0.50560000000000005</v>
      </c>
      <c r="P61" t="s">
        <v>110</v>
      </c>
      <c r="Q61">
        <v>1719</v>
      </c>
      <c r="R61">
        <v>-7.0489999999999997E-2</v>
      </c>
      <c r="S61">
        <v>0.1067</v>
      </c>
      <c r="T61">
        <v>-0.2797</v>
      </c>
      <c r="U61">
        <v>0.13869999999999999</v>
      </c>
      <c r="V61">
        <v>-0.66049999999999998</v>
      </c>
      <c r="W61">
        <v>0.50900000000000001</v>
      </c>
      <c r="X61" t="s">
        <v>111</v>
      </c>
      <c r="Y61">
        <v>1719</v>
      </c>
      <c r="Z61">
        <v>-9.3179999999999999E-2</v>
      </c>
      <c r="AA61">
        <v>0.44090000000000001</v>
      </c>
      <c r="AB61">
        <v>-0.95740000000000003</v>
      </c>
      <c r="AC61">
        <v>0.77100000000000002</v>
      </c>
      <c r="AD61">
        <v>-0.21129999999999999</v>
      </c>
      <c r="AE61">
        <v>0.83260000000000001</v>
      </c>
    </row>
    <row r="62" spans="1:31" x14ac:dyDescent="0.35">
      <c r="A62">
        <v>7</v>
      </c>
      <c r="B62" t="s">
        <v>83</v>
      </c>
      <c r="C62">
        <v>22781314</v>
      </c>
      <c r="D62" t="s">
        <v>24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21</v>
      </c>
      <c r="I62">
        <v>1720</v>
      </c>
      <c r="J62">
        <v>-5.91E-2</v>
      </c>
      <c r="K62">
        <v>7.2559999999999999E-2</v>
      </c>
      <c r="L62">
        <v>-0.20130000000000001</v>
      </c>
      <c r="M62">
        <v>8.3119999999999999E-2</v>
      </c>
      <c r="N62">
        <v>-0.81440000000000001</v>
      </c>
      <c r="O62">
        <v>0.41549999999999998</v>
      </c>
      <c r="P62" t="s">
        <v>110</v>
      </c>
      <c r="Q62">
        <v>1720</v>
      </c>
      <c r="R62">
        <v>-6.3320000000000001E-2</v>
      </c>
      <c r="S62">
        <v>8.4000000000000005E-2</v>
      </c>
      <c r="T62">
        <v>-0.22800000000000001</v>
      </c>
      <c r="U62">
        <v>0.1013</v>
      </c>
      <c r="V62">
        <v>-0.75380000000000003</v>
      </c>
      <c r="W62">
        <v>0.4511</v>
      </c>
      <c r="X62" t="s">
        <v>111</v>
      </c>
      <c r="Y62">
        <v>1720</v>
      </c>
      <c r="Z62">
        <v>-0.11700000000000001</v>
      </c>
      <c r="AA62">
        <v>0.2301</v>
      </c>
      <c r="AB62">
        <v>-0.56799999999999995</v>
      </c>
      <c r="AC62">
        <v>0.33389999999999997</v>
      </c>
      <c r="AD62">
        <v>-0.50860000000000005</v>
      </c>
      <c r="AE62">
        <v>0.61109999999999998</v>
      </c>
    </row>
    <row r="63" spans="1:31" x14ac:dyDescent="0.35">
      <c r="A63">
        <v>7</v>
      </c>
      <c r="B63" t="s">
        <v>84</v>
      </c>
      <c r="C63">
        <v>22757089</v>
      </c>
      <c r="D63" t="s">
        <v>24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21</v>
      </c>
      <c r="I63">
        <v>1751</v>
      </c>
      <c r="J63">
        <v>-4.5510000000000002E-2</v>
      </c>
      <c r="K63">
        <v>5.1339999999999997E-2</v>
      </c>
      <c r="L63">
        <v>-0.14610000000000001</v>
      </c>
      <c r="M63">
        <v>5.5120000000000002E-2</v>
      </c>
      <c r="N63">
        <v>-0.88629999999999998</v>
      </c>
      <c r="O63">
        <v>0.37559999999999999</v>
      </c>
      <c r="P63" t="s">
        <v>110</v>
      </c>
      <c r="Q63">
        <v>1751</v>
      </c>
      <c r="R63">
        <v>-3.6479999999999999E-2</v>
      </c>
      <c r="S63">
        <v>8.3839999999999998E-2</v>
      </c>
      <c r="T63">
        <v>-0.20080000000000001</v>
      </c>
      <c r="U63">
        <v>0.1278</v>
      </c>
      <c r="V63">
        <v>-0.43509999999999999</v>
      </c>
      <c r="W63">
        <v>0.66349999999999998</v>
      </c>
      <c r="X63" t="s">
        <v>111</v>
      </c>
      <c r="Y63">
        <v>1751</v>
      </c>
      <c r="Z63">
        <v>-8.3330000000000001E-2</v>
      </c>
      <c r="AA63">
        <v>8.3430000000000004E-2</v>
      </c>
      <c r="AB63">
        <v>-0.24679999999999999</v>
      </c>
      <c r="AC63">
        <v>8.0180000000000001E-2</v>
      </c>
      <c r="AD63">
        <v>-0.99890000000000001</v>
      </c>
      <c r="AE63">
        <v>0.318</v>
      </c>
    </row>
    <row r="64" spans="1:31" x14ac:dyDescent="0.35">
      <c r="A64">
        <v>7</v>
      </c>
      <c r="B64" t="s">
        <v>85</v>
      </c>
      <c r="C64">
        <v>22778368</v>
      </c>
      <c r="D64" t="s">
        <v>2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21</v>
      </c>
      <c r="I64">
        <v>1724</v>
      </c>
      <c r="J64">
        <v>6.3990000000000005E-2</v>
      </c>
      <c r="K64">
        <v>5.8979999999999998E-2</v>
      </c>
      <c r="L64">
        <v>-5.1619999999999999E-2</v>
      </c>
      <c r="M64">
        <v>0.17960000000000001</v>
      </c>
      <c r="N64">
        <v>1.085</v>
      </c>
      <c r="O64">
        <v>0.27810000000000001</v>
      </c>
      <c r="P64" t="s">
        <v>110</v>
      </c>
      <c r="Q64">
        <v>1724</v>
      </c>
      <c r="R64">
        <v>8.3549999999999999E-2</v>
      </c>
      <c r="S64">
        <v>7.2840000000000002E-2</v>
      </c>
      <c r="T64">
        <v>-5.9209999999999999E-2</v>
      </c>
      <c r="U64">
        <v>0.2263</v>
      </c>
      <c r="V64">
        <v>1.147</v>
      </c>
      <c r="W64">
        <v>0.2515</v>
      </c>
      <c r="X64" t="s">
        <v>111</v>
      </c>
      <c r="Y64">
        <v>1724</v>
      </c>
      <c r="Z64">
        <v>5.2109999999999997E-2</v>
      </c>
      <c r="AA64">
        <v>0.14729999999999999</v>
      </c>
      <c r="AB64">
        <v>-0.2366</v>
      </c>
      <c r="AC64">
        <v>0.34079999999999999</v>
      </c>
      <c r="AD64">
        <v>0.3538</v>
      </c>
      <c r="AE64">
        <v>0.72360000000000002</v>
      </c>
    </row>
    <row r="65" spans="1:31" x14ac:dyDescent="0.35">
      <c r="A65">
        <v>7</v>
      </c>
      <c r="B65" t="s">
        <v>86</v>
      </c>
      <c r="C65">
        <v>22780322</v>
      </c>
      <c r="D65" t="s">
        <v>20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21</v>
      </c>
      <c r="I65">
        <v>1708</v>
      </c>
      <c r="J65">
        <v>8.5889999999999994E-2</v>
      </c>
      <c r="K65">
        <v>5.8930000000000003E-2</v>
      </c>
      <c r="L65">
        <v>-2.9610000000000001E-2</v>
      </c>
      <c r="M65">
        <v>0.2014</v>
      </c>
      <c r="N65">
        <v>1.4570000000000001</v>
      </c>
      <c r="O65">
        <v>0.1452</v>
      </c>
      <c r="P65" t="s">
        <v>110</v>
      </c>
      <c r="Q65">
        <v>1708</v>
      </c>
      <c r="R65">
        <v>0.1103</v>
      </c>
      <c r="S65">
        <v>7.3200000000000001E-2</v>
      </c>
      <c r="T65">
        <v>-3.3180000000000001E-2</v>
      </c>
      <c r="U65">
        <v>0.25380000000000003</v>
      </c>
      <c r="V65">
        <v>1.5069999999999999</v>
      </c>
      <c r="W65">
        <v>0.1321</v>
      </c>
      <c r="X65" t="s">
        <v>111</v>
      </c>
      <c r="Y65">
        <v>1708</v>
      </c>
      <c r="Z65">
        <v>7.9969999999999999E-2</v>
      </c>
      <c r="AA65">
        <v>0.1431</v>
      </c>
      <c r="AB65">
        <v>-0.20050000000000001</v>
      </c>
      <c r="AC65">
        <v>0.3604</v>
      </c>
      <c r="AD65">
        <v>0.55889999999999995</v>
      </c>
      <c r="AE65">
        <v>0.57630000000000003</v>
      </c>
    </row>
    <row r="66" spans="1:31" x14ac:dyDescent="0.35">
      <c r="A66">
        <v>7</v>
      </c>
      <c r="B66" t="s">
        <v>87</v>
      </c>
      <c r="C66">
        <v>22757155</v>
      </c>
      <c r="D66" t="s">
        <v>24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21</v>
      </c>
      <c r="I66">
        <v>1725</v>
      </c>
      <c r="J66">
        <v>0.33410000000000001</v>
      </c>
      <c r="K66">
        <v>0.19</v>
      </c>
      <c r="L66">
        <v>-3.832E-2</v>
      </c>
      <c r="M66">
        <v>0.70650000000000002</v>
      </c>
      <c r="N66">
        <v>1.758</v>
      </c>
      <c r="O66">
        <v>7.8869999999999996E-2</v>
      </c>
      <c r="P66" t="s">
        <v>110</v>
      </c>
      <c r="Q66">
        <v>1725</v>
      </c>
      <c r="R66">
        <v>0.3236</v>
      </c>
      <c r="S66">
        <v>0.193</v>
      </c>
      <c r="T66">
        <v>-5.4730000000000001E-2</v>
      </c>
      <c r="U66">
        <v>0.70199999999999996</v>
      </c>
      <c r="V66">
        <v>1.6759999999999999</v>
      </c>
      <c r="W66">
        <v>9.3829999999999997E-2</v>
      </c>
      <c r="X66" t="s">
        <v>111</v>
      </c>
      <c r="Y66">
        <v>1725</v>
      </c>
      <c r="Z66" t="s">
        <v>112</v>
      </c>
      <c r="AA66" t="s">
        <v>112</v>
      </c>
      <c r="AB66" t="s">
        <v>112</v>
      </c>
      <c r="AC66" t="s">
        <v>112</v>
      </c>
      <c r="AD66" t="s">
        <v>112</v>
      </c>
      <c r="AE66" t="s">
        <v>112</v>
      </c>
    </row>
    <row r="67" spans="1:31" x14ac:dyDescent="0.35">
      <c r="A67">
        <v>7</v>
      </c>
      <c r="B67" t="s">
        <v>88</v>
      </c>
      <c r="C67">
        <v>22757270</v>
      </c>
      <c r="D67" t="s">
        <v>20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21</v>
      </c>
      <c r="I67">
        <v>1744</v>
      </c>
      <c r="J67">
        <v>-4.4740000000000002E-2</v>
      </c>
      <c r="K67">
        <v>5.1429999999999997E-2</v>
      </c>
      <c r="L67">
        <v>-0.14549999999999999</v>
      </c>
      <c r="M67">
        <v>5.6050000000000003E-2</v>
      </c>
      <c r="N67">
        <v>-0.87</v>
      </c>
      <c r="O67">
        <v>0.38440000000000002</v>
      </c>
      <c r="P67" t="s">
        <v>110</v>
      </c>
      <c r="Q67">
        <v>1744</v>
      </c>
      <c r="R67">
        <v>-3.4270000000000002E-2</v>
      </c>
      <c r="S67">
        <v>8.3960000000000007E-2</v>
      </c>
      <c r="T67">
        <v>-0.1988</v>
      </c>
      <c r="U67">
        <v>0.1303</v>
      </c>
      <c r="V67">
        <v>-0.40810000000000002</v>
      </c>
      <c r="W67">
        <v>0.68320000000000003</v>
      </c>
      <c r="X67" t="s">
        <v>111</v>
      </c>
      <c r="Y67">
        <v>1744</v>
      </c>
      <c r="Z67">
        <v>-8.3580000000000002E-2</v>
      </c>
      <c r="AA67">
        <v>8.3589999999999998E-2</v>
      </c>
      <c r="AB67">
        <v>-0.24740000000000001</v>
      </c>
      <c r="AC67">
        <v>8.0250000000000002E-2</v>
      </c>
      <c r="AD67">
        <v>-0.99990000000000001</v>
      </c>
      <c r="AE67">
        <v>0.3175</v>
      </c>
    </row>
    <row r="68" spans="1:31" x14ac:dyDescent="0.35">
      <c r="A68">
        <v>7</v>
      </c>
      <c r="B68" t="s">
        <v>89</v>
      </c>
      <c r="C68">
        <v>22757341</v>
      </c>
      <c r="D68" t="s">
        <v>31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21</v>
      </c>
      <c r="I68">
        <v>1749</v>
      </c>
      <c r="J68">
        <v>-4.7840000000000001E-2</v>
      </c>
      <c r="K68">
        <v>5.1389999999999998E-2</v>
      </c>
      <c r="L68">
        <v>-0.14860000000000001</v>
      </c>
      <c r="M68">
        <v>5.2880000000000003E-2</v>
      </c>
      <c r="N68">
        <v>-0.93100000000000005</v>
      </c>
      <c r="O68">
        <v>0.35199999999999998</v>
      </c>
      <c r="P68" t="s">
        <v>110</v>
      </c>
      <c r="Q68">
        <v>1749</v>
      </c>
      <c r="R68">
        <v>-3.9E-2</v>
      </c>
      <c r="S68">
        <v>8.3909999999999998E-2</v>
      </c>
      <c r="T68">
        <v>-0.20349999999999999</v>
      </c>
      <c r="U68">
        <v>0.1255</v>
      </c>
      <c r="V68">
        <v>-0.46479999999999999</v>
      </c>
      <c r="W68">
        <v>0.6421</v>
      </c>
      <c r="X68" t="s">
        <v>111</v>
      </c>
      <c r="Y68">
        <v>1749</v>
      </c>
      <c r="Z68">
        <v>-8.695E-2</v>
      </c>
      <c r="AA68">
        <v>8.3489999999999995E-2</v>
      </c>
      <c r="AB68">
        <v>-0.25059999999999999</v>
      </c>
      <c r="AC68">
        <v>7.6670000000000002E-2</v>
      </c>
      <c r="AD68">
        <v>-1.042</v>
      </c>
      <c r="AE68">
        <v>0.29780000000000001</v>
      </c>
    </row>
    <row r="69" spans="1:31" x14ac:dyDescent="0.35">
      <c r="A69">
        <v>7</v>
      </c>
      <c r="B69" t="s">
        <v>90</v>
      </c>
      <c r="C69">
        <v>22758696</v>
      </c>
      <c r="D69" t="s">
        <v>31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21</v>
      </c>
      <c r="I69">
        <v>1743</v>
      </c>
      <c r="J69">
        <v>0.37190000000000001</v>
      </c>
      <c r="K69">
        <v>0.19120000000000001</v>
      </c>
      <c r="L69">
        <v>-2.9199999999999999E-3</v>
      </c>
      <c r="M69">
        <v>0.74670000000000003</v>
      </c>
      <c r="N69">
        <v>1.9450000000000001</v>
      </c>
      <c r="O69">
        <v>5.1970000000000002E-2</v>
      </c>
      <c r="P69" t="s">
        <v>110</v>
      </c>
      <c r="Q69">
        <v>1743</v>
      </c>
      <c r="R69">
        <v>0.35859999999999997</v>
      </c>
      <c r="S69">
        <v>0.1943</v>
      </c>
      <c r="T69">
        <v>-2.2290000000000001E-2</v>
      </c>
      <c r="U69">
        <v>0.73950000000000005</v>
      </c>
      <c r="V69">
        <v>1.845</v>
      </c>
      <c r="W69">
        <v>6.5170000000000006E-2</v>
      </c>
      <c r="X69" t="s">
        <v>111</v>
      </c>
      <c r="Y69">
        <v>1743</v>
      </c>
      <c r="Z69" t="s">
        <v>112</v>
      </c>
      <c r="AA69" t="s">
        <v>112</v>
      </c>
      <c r="AB69" t="s">
        <v>112</v>
      </c>
      <c r="AC69" t="s">
        <v>112</v>
      </c>
      <c r="AD69" t="s">
        <v>112</v>
      </c>
      <c r="AE69" t="s">
        <v>112</v>
      </c>
    </row>
    <row r="70" spans="1:31" x14ac:dyDescent="0.35">
      <c r="A70">
        <v>7</v>
      </c>
      <c r="B70" t="s">
        <v>91</v>
      </c>
      <c r="C70">
        <v>22759894</v>
      </c>
      <c r="D70" t="s">
        <v>24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21</v>
      </c>
      <c r="I70">
        <v>1741</v>
      </c>
      <c r="J70">
        <v>0.40179999999999999</v>
      </c>
      <c r="K70">
        <v>0.19989999999999999</v>
      </c>
      <c r="L70">
        <v>9.9729999999999992E-3</v>
      </c>
      <c r="M70">
        <v>0.79359999999999997</v>
      </c>
      <c r="N70">
        <v>2.0099999999999998</v>
      </c>
      <c r="O70">
        <v>4.4600000000000001E-2</v>
      </c>
      <c r="P70" t="s">
        <v>110</v>
      </c>
      <c r="Q70">
        <v>1741</v>
      </c>
      <c r="R70">
        <v>0.38840000000000002</v>
      </c>
      <c r="S70">
        <v>0.20300000000000001</v>
      </c>
      <c r="T70">
        <v>-9.3509999999999999E-3</v>
      </c>
      <c r="U70">
        <v>0.78620000000000001</v>
      </c>
      <c r="V70">
        <v>1.9139999999999999</v>
      </c>
      <c r="W70">
        <v>5.5800000000000002E-2</v>
      </c>
      <c r="X70" t="s">
        <v>111</v>
      </c>
      <c r="Y70">
        <v>1741</v>
      </c>
      <c r="Z70" t="s">
        <v>112</v>
      </c>
      <c r="AA70" t="s">
        <v>112</v>
      </c>
      <c r="AB70" t="s">
        <v>112</v>
      </c>
      <c r="AC70" t="s">
        <v>112</v>
      </c>
      <c r="AD70" t="s">
        <v>112</v>
      </c>
      <c r="AE70" t="s">
        <v>112</v>
      </c>
    </row>
    <row r="71" spans="1:31" x14ac:dyDescent="0.35">
      <c r="A71">
        <v>7</v>
      </c>
      <c r="B71" t="s">
        <v>92</v>
      </c>
      <c r="C71">
        <v>22761652</v>
      </c>
      <c r="D71" t="s">
        <v>20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21</v>
      </c>
      <c r="I71">
        <v>1736</v>
      </c>
      <c r="J71">
        <v>0.36230000000000001</v>
      </c>
      <c r="K71">
        <v>0.19969999999999999</v>
      </c>
      <c r="L71">
        <v>-2.903E-2</v>
      </c>
      <c r="M71">
        <v>0.75370000000000004</v>
      </c>
      <c r="N71">
        <v>1.8149999999999999</v>
      </c>
      <c r="O71">
        <v>6.9760000000000003E-2</v>
      </c>
      <c r="P71" t="s">
        <v>110</v>
      </c>
      <c r="Q71">
        <v>1736</v>
      </c>
      <c r="R71">
        <v>0.34960000000000002</v>
      </c>
      <c r="S71">
        <v>0.20269999999999999</v>
      </c>
      <c r="T71">
        <v>-4.7690000000000003E-2</v>
      </c>
      <c r="U71">
        <v>0.747</v>
      </c>
      <c r="V71">
        <v>1.7250000000000001</v>
      </c>
      <c r="W71">
        <v>8.4760000000000002E-2</v>
      </c>
      <c r="X71" t="s">
        <v>111</v>
      </c>
      <c r="Y71">
        <v>1736</v>
      </c>
      <c r="Z71" t="s">
        <v>112</v>
      </c>
      <c r="AA71" t="s">
        <v>112</v>
      </c>
      <c r="AB71" t="s">
        <v>112</v>
      </c>
      <c r="AC71" t="s">
        <v>112</v>
      </c>
      <c r="AD71" t="s">
        <v>112</v>
      </c>
      <c r="AE71" t="s">
        <v>112</v>
      </c>
    </row>
    <row r="72" spans="1:31" x14ac:dyDescent="0.35">
      <c r="A72">
        <v>7</v>
      </c>
      <c r="B72" t="s">
        <v>93</v>
      </c>
      <c r="C72">
        <v>22760011</v>
      </c>
      <c r="D72" t="s">
        <v>24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21</v>
      </c>
      <c r="I72">
        <v>1722</v>
      </c>
      <c r="J72">
        <v>9.3960000000000002E-2</v>
      </c>
      <c r="K72">
        <v>6.1499999999999999E-2</v>
      </c>
      <c r="L72">
        <v>-2.657E-2</v>
      </c>
      <c r="M72">
        <v>0.2145</v>
      </c>
      <c r="N72">
        <v>1.528</v>
      </c>
      <c r="O72">
        <v>0.12670000000000001</v>
      </c>
      <c r="P72" t="s">
        <v>110</v>
      </c>
      <c r="Q72">
        <v>1722</v>
      </c>
      <c r="R72">
        <v>0.11360000000000001</v>
      </c>
      <c r="S72">
        <v>7.7350000000000002E-2</v>
      </c>
      <c r="T72">
        <v>-3.7969999999999997E-2</v>
      </c>
      <c r="U72">
        <v>0.26519999999999999</v>
      </c>
      <c r="V72">
        <v>1.4690000000000001</v>
      </c>
      <c r="W72">
        <v>0.14199999999999999</v>
      </c>
      <c r="X72" t="s">
        <v>111</v>
      </c>
      <c r="Y72">
        <v>1722</v>
      </c>
      <c r="Z72">
        <v>0.15049999999999999</v>
      </c>
      <c r="AA72">
        <v>0.15840000000000001</v>
      </c>
      <c r="AB72">
        <v>-0.16</v>
      </c>
      <c r="AC72">
        <v>0.46100000000000002</v>
      </c>
      <c r="AD72">
        <v>0.95</v>
      </c>
      <c r="AE72">
        <v>0.3422</v>
      </c>
    </row>
    <row r="73" spans="1:31" x14ac:dyDescent="0.35">
      <c r="A73">
        <v>7</v>
      </c>
      <c r="B73" t="s">
        <v>94</v>
      </c>
      <c r="C73">
        <v>22760125</v>
      </c>
      <c r="D73" t="s">
        <v>24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21</v>
      </c>
      <c r="I73">
        <v>1739</v>
      </c>
      <c r="J73">
        <v>0.1051</v>
      </c>
      <c r="K73">
        <v>6.0909999999999999E-2</v>
      </c>
      <c r="L73">
        <v>-1.4330000000000001E-2</v>
      </c>
      <c r="M73">
        <v>0.22439999999999999</v>
      </c>
      <c r="N73">
        <v>1.7250000000000001</v>
      </c>
      <c r="O73">
        <v>8.4760000000000002E-2</v>
      </c>
      <c r="P73" t="s">
        <v>110</v>
      </c>
      <c r="Q73">
        <v>1739</v>
      </c>
      <c r="R73">
        <v>0.13389999999999999</v>
      </c>
      <c r="S73">
        <v>7.6380000000000003E-2</v>
      </c>
      <c r="T73">
        <v>-1.5769999999999999E-2</v>
      </c>
      <c r="U73">
        <v>0.28360000000000002</v>
      </c>
      <c r="V73">
        <v>1.754</v>
      </c>
      <c r="W73">
        <v>7.9689999999999997E-2</v>
      </c>
      <c r="X73" t="s">
        <v>111</v>
      </c>
      <c r="Y73">
        <v>1739</v>
      </c>
      <c r="Z73">
        <v>0.13339999999999999</v>
      </c>
      <c r="AA73">
        <v>0.15690000000000001</v>
      </c>
      <c r="AB73">
        <v>-0.17419999999999999</v>
      </c>
      <c r="AC73">
        <v>0.441</v>
      </c>
      <c r="AD73">
        <v>0.84989999999999999</v>
      </c>
      <c r="AE73">
        <v>0.39550000000000002</v>
      </c>
    </row>
    <row r="74" spans="1:31" x14ac:dyDescent="0.35">
      <c r="A74">
        <v>7</v>
      </c>
      <c r="B74" t="s">
        <v>95</v>
      </c>
      <c r="C74">
        <v>22774590</v>
      </c>
      <c r="D74" t="s">
        <v>24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21</v>
      </c>
      <c r="I74">
        <v>1691</v>
      </c>
      <c r="J74">
        <v>-3.3340000000000002E-2</v>
      </c>
      <c r="K74">
        <v>6.9769999999999999E-2</v>
      </c>
      <c r="L74">
        <v>-0.1701</v>
      </c>
      <c r="M74">
        <v>0.10340000000000001</v>
      </c>
      <c r="N74">
        <v>-0.4778</v>
      </c>
      <c r="O74">
        <v>0.63280000000000003</v>
      </c>
      <c r="P74" t="s">
        <v>110</v>
      </c>
      <c r="Q74">
        <v>1691</v>
      </c>
      <c r="R74">
        <v>-3.9750000000000001E-2</v>
      </c>
      <c r="S74">
        <v>8.1750000000000003E-2</v>
      </c>
      <c r="T74">
        <v>-0.2</v>
      </c>
      <c r="U74">
        <v>0.1205</v>
      </c>
      <c r="V74">
        <v>-0.48620000000000002</v>
      </c>
      <c r="W74">
        <v>0.62690000000000001</v>
      </c>
      <c r="X74" t="s">
        <v>111</v>
      </c>
      <c r="Y74">
        <v>1691</v>
      </c>
      <c r="Z74">
        <v>-3.2930000000000001E-2</v>
      </c>
      <c r="AA74">
        <v>0.21149999999999999</v>
      </c>
      <c r="AB74">
        <v>-0.44740000000000002</v>
      </c>
      <c r="AC74">
        <v>0.38150000000000001</v>
      </c>
      <c r="AD74">
        <v>-0.15570000000000001</v>
      </c>
      <c r="AE74">
        <v>0.87629999999999997</v>
      </c>
    </row>
    <row r="75" spans="1:31" x14ac:dyDescent="0.35">
      <c r="A75">
        <v>7</v>
      </c>
      <c r="B75" t="s">
        <v>96</v>
      </c>
      <c r="C75">
        <v>22757915</v>
      </c>
      <c r="D75" t="s">
        <v>31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21</v>
      </c>
      <c r="I75">
        <v>1707</v>
      </c>
      <c r="J75">
        <v>0.34350000000000003</v>
      </c>
      <c r="K75">
        <v>0.16339999999999999</v>
      </c>
      <c r="L75">
        <v>2.3210000000000001E-2</v>
      </c>
      <c r="M75">
        <v>0.66369999999999996</v>
      </c>
      <c r="N75">
        <v>2.1019999999999999</v>
      </c>
      <c r="O75">
        <v>3.5700000000000003E-2</v>
      </c>
      <c r="P75" t="s">
        <v>110</v>
      </c>
      <c r="Q75">
        <v>1707</v>
      </c>
      <c r="R75">
        <v>0.36259999999999998</v>
      </c>
      <c r="S75">
        <v>0.1656</v>
      </c>
      <c r="T75">
        <v>3.807E-2</v>
      </c>
      <c r="U75">
        <v>0.68710000000000004</v>
      </c>
      <c r="V75">
        <v>2.19</v>
      </c>
      <c r="W75">
        <v>2.8670000000000001E-2</v>
      </c>
      <c r="X75" t="s">
        <v>111</v>
      </c>
      <c r="Y75">
        <v>1707</v>
      </c>
      <c r="Z75">
        <v>-0.98799999999999999</v>
      </c>
      <c r="AA75">
        <v>1.7450000000000001</v>
      </c>
      <c r="AB75">
        <v>-4.4080000000000004</v>
      </c>
      <c r="AC75">
        <v>2.4319999999999999</v>
      </c>
      <c r="AD75">
        <v>-0.56630000000000003</v>
      </c>
      <c r="AE75">
        <v>0.57130000000000003</v>
      </c>
    </row>
    <row r="76" spans="1:31" x14ac:dyDescent="0.35">
      <c r="A76">
        <v>7</v>
      </c>
      <c r="B76" t="s">
        <v>97</v>
      </c>
      <c r="C76">
        <v>22773619</v>
      </c>
      <c r="D76" t="s">
        <v>20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21</v>
      </c>
      <c r="I76">
        <v>1750</v>
      </c>
      <c r="J76">
        <v>6.5780000000000005E-2</v>
      </c>
      <c r="K76">
        <v>0.26919999999999999</v>
      </c>
      <c r="L76">
        <v>-0.46179999999999999</v>
      </c>
      <c r="M76">
        <v>0.59340000000000004</v>
      </c>
      <c r="N76">
        <v>0.24440000000000001</v>
      </c>
      <c r="O76">
        <v>0.80700000000000005</v>
      </c>
      <c r="P76" t="s">
        <v>110</v>
      </c>
      <c r="Q76">
        <v>1750</v>
      </c>
      <c r="R76">
        <v>6.5780000000000005E-2</v>
      </c>
      <c r="S76">
        <v>0.26919999999999999</v>
      </c>
      <c r="T76">
        <v>-0.46179999999999999</v>
      </c>
      <c r="U76">
        <v>0.59340000000000004</v>
      </c>
      <c r="V76">
        <v>0.24440000000000001</v>
      </c>
      <c r="W76">
        <v>0.80700000000000005</v>
      </c>
      <c r="X76" t="s">
        <v>111</v>
      </c>
      <c r="Y76">
        <v>1750</v>
      </c>
      <c r="Z76" t="s">
        <v>112</v>
      </c>
      <c r="AA76" t="s">
        <v>112</v>
      </c>
      <c r="AB76" t="s">
        <v>112</v>
      </c>
      <c r="AC76" t="s">
        <v>112</v>
      </c>
      <c r="AD76" t="s">
        <v>112</v>
      </c>
      <c r="AE76" t="s">
        <v>112</v>
      </c>
    </row>
    <row r="77" spans="1:31" x14ac:dyDescent="0.35">
      <c r="A77">
        <v>7</v>
      </c>
      <c r="B77" t="s">
        <v>98</v>
      </c>
      <c r="C77">
        <v>22759456</v>
      </c>
      <c r="D77" t="s">
        <v>20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21</v>
      </c>
      <c r="I77">
        <v>1738</v>
      </c>
      <c r="J77">
        <v>5.4309999999999997E-2</v>
      </c>
      <c r="K77">
        <v>0.25879999999999997</v>
      </c>
      <c r="L77">
        <v>-0.45300000000000001</v>
      </c>
      <c r="M77">
        <v>0.56159999999999999</v>
      </c>
      <c r="N77">
        <v>0.20979999999999999</v>
      </c>
      <c r="O77">
        <v>0.83379999999999999</v>
      </c>
      <c r="P77" t="s">
        <v>110</v>
      </c>
      <c r="Q77">
        <v>1738</v>
      </c>
      <c r="R77">
        <v>5.4309999999999997E-2</v>
      </c>
      <c r="S77">
        <v>0.25879999999999997</v>
      </c>
      <c r="T77">
        <v>-0.45300000000000001</v>
      </c>
      <c r="U77">
        <v>0.56159999999999999</v>
      </c>
      <c r="V77">
        <v>0.20979999999999999</v>
      </c>
      <c r="W77">
        <v>0.83379999999999999</v>
      </c>
      <c r="X77" t="s">
        <v>111</v>
      </c>
      <c r="Y77">
        <v>1738</v>
      </c>
      <c r="Z77" t="s">
        <v>112</v>
      </c>
      <c r="AA77" t="s">
        <v>112</v>
      </c>
      <c r="AB77" t="s">
        <v>112</v>
      </c>
      <c r="AC77" t="s">
        <v>112</v>
      </c>
      <c r="AD77" t="s">
        <v>112</v>
      </c>
      <c r="AE77" t="s">
        <v>112</v>
      </c>
    </row>
    <row r="78" spans="1:31" x14ac:dyDescent="0.35">
      <c r="A78">
        <v>7</v>
      </c>
      <c r="B78" t="s">
        <v>99</v>
      </c>
      <c r="C78">
        <v>22779095</v>
      </c>
      <c r="D78" t="s">
        <v>31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21</v>
      </c>
      <c r="I78">
        <v>1707</v>
      </c>
      <c r="J78">
        <v>8.1430000000000002E-2</v>
      </c>
      <c r="K78">
        <v>0.105</v>
      </c>
      <c r="L78">
        <v>-0.1245</v>
      </c>
      <c r="M78">
        <v>0.2873</v>
      </c>
      <c r="N78">
        <v>0.77510000000000001</v>
      </c>
      <c r="O78">
        <v>0.43840000000000001</v>
      </c>
      <c r="P78" t="s">
        <v>110</v>
      </c>
      <c r="Q78">
        <v>1707</v>
      </c>
      <c r="R78">
        <v>7.1429999999999993E-2</v>
      </c>
      <c r="S78">
        <v>0.1162</v>
      </c>
      <c r="T78">
        <v>-0.15629999999999999</v>
      </c>
      <c r="U78">
        <v>0.29920000000000002</v>
      </c>
      <c r="V78">
        <v>0.61480000000000001</v>
      </c>
      <c r="W78">
        <v>0.53879999999999995</v>
      </c>
      <c r="X78" t="s">
        <v>111</v>
      </c>
      <c r="Y78">
        <v>1707</v>
      </c>
      <c r="Z78">
        <v>0.37909999999999999</v>
      </c>
      <c r="AA78">
        <v>0.41980000000000001</v>
      </c>
      <c r="AB78">
        <v>-0.44379999999999997</v>
      </c>
      <c r="AC78">
        <v>1.202</v>
      </c>
      <c r="AD78">
        <v>0.90290000000000004</v>
      </c>
      <c r="AE78">
        <v>0.36670000000000003</v>
      </c>
    </row>
    <row r="79" spans="1:31" x14ac:dyDescent="0.35">
      <c r="A79">
        <v>7</v>
      </c>
      <c r="B79" t="s">
        <v>100</v>
      </c>
      <c r="C79">
        <v>22763822</v>
      </c>
      <c r="D79" t="s">
        <v>20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21</v>
      </c>
      <c r="I79">
        <v>1735</v>
      </c>
      <c r="J79">
        <v>0.3619</v>
      </c>
      <c r="K79">
        <v>0.20349999999999999</v>
      </c>
      <c r="L79">
        <v>-3.6940000000000001E-2</v>
      </c>
      <c r="M79">
        <v>0.76070000000000004</v>
      </c>
      <c r="N79">
        <v>1.778</v>
      </c>
      <c r="O79">
        <v>7.5509999999999994E-2</v>
      </c>
      <c r="P79" t="s">
        <v>110</v>
      </c>
      <c r="Q79">
        <v>1735</v>
      </c>
      <c r="R79">
        <v>0.3503</v>
      </c>
      <c r="S79">
        <v>0.2064</v>
      </c>
      <c r="T79">
        <v>-5.4309999999999997E-2</v>
      </c>
      <c r="U79">
        <v>0.75490000000000002</v>
      </c>
      <c r="V79">
        <v>1.6970000000000001</v>
      </c>
      <c r="W79">
        <v>8.9899999999999994E-2</v>
      </c>
      <c r="X79" t="s">
        <v>111</v>
      </c>
      <c r="Y79">
        <v>1735</v>
      </c>
      <c r="Z79" t="s">
        <v>112</v>
      </c>
      <c r="AA79" t="s">
        <v>112</v>
      </c>
      <c r="AB79" t="s">
        <v>112</v>
      </c>
      <c r="AC79" t="s">
        <v>112</v>
      </c>
      <c r="AD79" t="s">
        <v>112</v>
      </c>
      <c r="AE79" t="s">
        <v>112</v>
      </c>
    </row>
    <row r="80" spans="1:31" x14ac:dyDescent="0.35">
      <c r="A80">
        <v>7</v>
      </c>
      <c r="B80" t="s">
        <v>101</v>
      </c>
      <c r="C80">
        <v>22778592</v>
      </c>
      <c r="D80" t="s">
        <v>20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21</v>
      </c>
      <c r="I80">
        <v>1707</v>
      </c>
      <c r="J80">
        <v>-6.7580000000000001E-2</v>
      </c>
      <c r="K80">
        <v>5.3690000000000002E-2</v>
      </c>
      <c r="L80">
        <v>-0.17280000000000001</v>
      </c>
      <c r="M80">
        <v>3.7650000000000003E-2</v>
      </c>
      <c r="N80">
        <v>-1.2589999999999999</v>
      </c>
      <c r="O80">
        <v>0.20830000000000001</v>
      </c>
      <c r="P80" t="s">
        <v>110</v>
      </c>
      <c r="Q80">
        <v>1707</v>
      </c>
      <c r="R80">
        <v>-3.5959999999999999E-2</v>
      </c>
      <c r="S80">
        <v>7.911E-2</v>
      </c>
      <c r="T80">
        <v>-0.191</v>
      </c>
      <c r="U80">
        <v>0.1191</v>
      </c>
      <c r="V80">
        <v>-0.45450000000000002</v>
      </c>
      <c r="W80">
        <v>0.64949999999999997</v>
      </c>
      <c r="X80" t="s">
        <v>111</v>
      </c>
      <c r="Y80">
        <v>1707</v>
      </c>
      <c r="Z80">
        <v>-0.16389999999999999</v>
      </c>
      <c r="AA80">
        <v>9.6729999999999997E-2</v>
      </c>
      <c r="AB80">
        <v>-0.35349999999999998</v>
      </c>
      <c r="AC80">
        <v>2.5690000000000001E-2</v>
      </c>
      <c r="AD80">
        <v>-1.694</v>
      </c>
      <c r="AE80">
        <v>9.0380000000000002E-2</v>
      </c>
    </row>
    <row r="81" spans="1:31" x14ac:dyDescent="0.35">
      <c r="A81">
        <v>7</v>
      </c>
      <c r="B81" t="s">
        <v>102</v>
      </c>
      <c r="C81">
        <v>22761488</v>
      </c>
      <c r="D81" t="s">
        <v>20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21</v>
      </c>
      <c r="I81">
        <v>1737</v>
      </c>
      <c r="J81">
        <v>0.36230000000000001</v>
      </c>
      <c r="K81">
        <v>0.1996</v>
      </c>
      <c r="L81">
        <v>-2.8979999999999999E-2</v>
      </c>
      <c r="M81">
        <v>0.75349999999999995</v>
      </c>
      <c r="N81">
        <v>1.8149999999999999</v>
      </c>
      <c r="O81">
        <v>6.973E-2</v>
      </c>
      <c r="P81" t="s">
        <v>110</v>
      </c>
      <c r="Q81">
        <v>1737</v>
      </c>
      <c r="R81">
        <v>0.34960000000000002</v>
      </c>
      <c r="S81">
        <v>0.20269999999999999</v>
      </c>
      <c r="T81">
        <v>-4.7640000000000002E-2</v>
      </c>
      <c r="U81">
        <v>0.74680000000000002</v>
      </c>
      <c r="V81">
        <v>1.7250000000000001</v>
      </c>
      <c r="W81">
        <v>8.473E-2</v>
      </c>
      <c r="X81" t="s">
        <v>111</v>
      </c>
      <c r="Y81">
        <v>1737</v>
      </c>
      <c r="Z81" t="s">
        <v>112</v>
      </c>
      <c r="AA81" t="s">
        <v>112</v>
      </c>
      <c r="AB81" t="s">
        <v>112</v>
      </c>
      <c r="AC81" t="s">
        <v>112</v>
      </c>
      <c r="AD81" t="s">
        <v>112</v>
      </c>
      <c r="AE81" t="s">
        <v>112</v>
      </c>
    </row>
    <row r="82" spans="1:31" x14ac:dyDescent="0.35">
      <c r="A82">
        <v>7</v>
      </c>
      <c r="B82" t="s">
        <v>103</v>
      </c>
      <c r="C82">
        <v>22774437</v>
      </c>
      <c r="D82" t="s">
        <v>20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21</v>
      </c>
      <c r="I82">
        <v>1714</v>
      </c>
      <c r="J82">
        <v>-3.6220000000000002E-2</v>
      </c>
      <c r="K82">
        <v>5.2609999999999997E-2</v>
      </c>
      <c r="L82">
        <v>-0.13930000000000001</v>
      </c>
      <c r="M82">
        <v>6.6890000000000005E-2</v>
      </c>
      <c r="N82">
        <v>-0.6885</v>
      </c>
      <c r="O82">
        <v>0.49130000000000001</v>
      </c>
      <c r="P82" t="s">
        <v>110</v>
      </c>
      <c r="Q82">
        <v>1714</v>
      </c>
      <c r="R82">
        <v>-9.0950000000000004E-4</v>
      </c>
      <c r="S82">
        <v>8.0420000000000005E-2</v>
      </c>
      <c r="T82">
        <v>-0.1585</v>
      </c>
      <c r="U82">
        <v>0.15670000000000001</v>
      </c>
      <c r="V82">
        <v>-1.1310000000000001E-2</v>
      </c>
      <c r="W82">
        <v>0.99099999999999999</v>
      </c>
      <c r="X82" t="s">
        <v>111</v>
      </c>
      <c r="Y82">
        <v>1714</v>
      </c>
      <c r="Z82">
        <v>-0.1076</v>
      </c>
      <c r="AA82">
        <v>9.1240000000000002E-2</v>
      </c>
      <c r="AB82">
        <v>-0.28639999999999999</v>
      </c>
      <c r="AC82">
        <v>7.1260000000000004E-2</v>
      </c>
      <c r="AD82">
        <v>-1.179</v>
      </c>
      <c r="AE82">
        <v>0.23860000000000001</v>
      </c>
    </row>
    <row r="83" spans="1:31" x14ac:dyDescent="0.35">
      <c r="A83">
        <v>7</v>
      </c>
      <c r="B83" t="s">
        <v>104</v>
      </c>
      <c r="C83">
        <v>22780536</v>
      </c>
      <c r="D83" t="s">
        <v>24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21</v>
      </c>
      <c r="I83">
        <v>1743</v>
      </c>
      <c r="J83">
        <v>-1.6930000000000001E-2</v>
      </c>
      <c r="K83">
        <v>5.6590000000000001E-2</v>
      </c>
      <c r="L83">
        <v>-0.1278</v>
      </c>
      <c r="M83">
        <v>9.3990000000000004E-2</v>
      </c>
      <c r="N83">
        <v>-0.29909999999999998</v>
      </c>
      <c r="O83">
        <v>0.76490000000000002</v>
      </c>
      <c r="P83" t="s">
        <v>110</v>
      </c>
      <c r="Q83">
        <v>1743</v>
      </c>
      <c r="R83">
        <v>-4.5019999999999998E-2</v>
      </c>
      <c r="S83">
        <v>7.2179999999999994E-2</v>
      </c>
      <c r="T83">
        <v>-0.1865</v>
      </c>
      <c r="U83">
        <v>9.6449999999999994E-2</v>
      </c>
      <c r="V83">
        <v>-0.62370000000000003</v>
      </c>
      <c r="W83">
        <v>0.53290000000000004</v>
      </c>
      <c r="X83" t="s">
        <v>111</v>
      </c>
      <c r="Y83">
        <v>1743</v>
      </c>
      <c r="Z83">
        <v>5.9400000000000001E-2</v>
      </c>
      <c r="AA83">
        <v>0.1328</v>
      </c>
      <c r="AB83">
        <v>-0.2009</v>
      </c>
      <c r="AC83">
        <v>0.31969999999999998</v>
      </c>
      <c r="AD83">
        <v>0.44729999999999998</v>
      </c>
      <c r="AE83">
        <v>0.65469999999999995</v>
      </c>
    </row>
    <row r="84" spans="1:31" x14ac:dyDescent="0.35">
      <c r="A84">
        <v>7</v>
      </c>
      <c r="B84" t="s">
        <v>105</v>
      </c>
      <c r="C84">
        <v>22780606</v>
      </c>
      <c r="D84" t="s">
        <v>24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21</v>
      </c>
      <c r="I84">
        <v>1747</v>
      </c>
      <c r="J84">
        <v>-2.01E-2</v>
      </c>
      <c r="K84">
        <v>5.6570000000000002E-2</v>
      </c>
      <c r="L84">
        <v>-0.13100000000000001</v>
      </c>
      <c r="M84">
        <v>9.078E-2</v>
      </c>
      <c r="N84">
        <v>-0.35520000000000002</v>
      </c>
      <c r="O84">
        <v>0.72250000000000003</v>
      </c>
      <c r="P84" t="s">
        <v>110</v>
      </c>
      <c r="Q84">
        <v>1747</v>
      </c>
      <c r="R84">
        <v>-5.1119999999999999E-2</v>
      </c>
      <c r="S84">
        <v>7.2169999999999998E-2</v>
      </c>
      <c r="T84">
        <v>-0.19259999999999999</v>
      </c>
      <c r="U84">
        <v>9.0340000000000004E-2</v>
      </c>
      <c r="V84">
        <v>-0.70820000000000005</v>
      </c>
      <c r="W84">
        <v>0.47889999999999999</v>
      </c>
      <c r="X84" t="s">
        <v>111</v>
      </c>
      <c r="Y84">
        <v>1747</v>
      </c>
      <c r="Z84">
        <v>6.2630000000000005E-2</v>
      </c>
      <c r="AA84">
        <v>0.13270000000000001</v>
      </c>
      <c r="AB84">
        <v>-0.19739999999999999</v>
      </c>
      <c r="AC84">
        <v>0.32269999999999999</v>
      </c>
      <c r="AD84">
        <v>0.47199999999999998</v>
      </c>
      <c r="AE84">
        <v>0.63700000000000001</v>
      </c>
    </row>
    <row r="85" spans="1:31" x14ac:dyDescent="0.35">
      <c r="A85">
        <v>7</v>
      </c>
      <c r="B85" t="s">
        <v>106</v>
      </c>
      <c r="C85">
        <v>22758082</v>
      </c>
      <c r="D85" t="s">
        <v>20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21</v>
      </c>
      <c r="I85">
        <v>1746</v>
      </c>
      <c r="J85">
        <v>1.371E-2</v>
      </c>
      <c r="K85">
        <v>8.1739999999999993E-2</v>
      </c>
      <c r="L85">
        <v>-0.14649999999999999</v>
      </c>
      <c r="M85">
        <v>0.1739</v>
      </c>
      <c r="N85">
        <v>0.1678</v>
      </c>
      <c r="O85">
        <v>0.86680000000000001</v>
      </c>
      <c r="P85" t="s">
        <v>110</v>
      </c>
      <c r="Q85">
        <v>1746</v>
      </c>
      <c r="R85">
        <v>1.8270000000000002E-2</v>
      </c>
      <c r="S85">
        <v>8.6199999999999999E-2</v>
      </c>
      <c r="T85">
        <v>-0.1507</v>
      </c>
      <c r="U85">
        <v>0.18720000000000001</v>
      </c>
      <c r="V85">
        <v>0.21190000000000001</v>
      </c>
      <c r="W85">
        <v>0.83220000000000005</v>
      </c>
      <c r="X85" t="s">
        <v>111</v>
      </c>
      <c r="Y85">
        <v>1746</v>
      </c>
      <c r="Z85">
        <v>-0.15640000000000001</v>
      </c>
      <c r="AA85">
        <v>0.42580000000000001</v>
      </c>
      <c r="AB85">
        <v>-0.9909</v>
      </c>
      <c r="AC85">
        <v>0.67820000000000003</v>
      </c>
      <c r="AD85">
        <v>-0.36720000000000003</v>
      </c>
      <c r="AE85">
        <v>0.71350000000000002</v>
      </c>
    </row>
    <row r="86" spans="1:31" x14ac:dyDescent="0.35">
      <c r="A86">
        <v>7</v>
      </c>
      <c r="B86" t="s">
        <v>107</v>
      </c>
      <c r="C86">
        <v>22766433</v>
      </c>
      <c r="D86" t="s">
        <v>2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21</v>
      </c>
      <c r="I86">
        <v>1679</v>
      </c>
      <c r="J86">
        <v>-7.0879999999999999E-2</v>
      </c>
      <c r="K86">
        <v>5.3670000000000002E-2</v>
      </c>
      <c r="L86">
        <v>-0.17610000000000001</v>
      </c>
      <c r="M86">
        <v>3.431E-2</v>
      </c>
      <c r="N86">
        <v>-1.321</v>
      </c>
      <c r="O86">
        <v>0.18679999999999999</v>
      </c>
      <c r="P86" t="s">
        <v>110</v>
      </c>
      <c r="Q86">
        <v>1679</v>
      </c>
      <c r="R86">
        <v>-4.6519999999999999E-2</v>
      </c>
      <c r="S86">
        <v>8.0379999999999993E-2</v>
      </c>
      <c r="T86">
        <v>-0.2041</v>
      </c>
      <c r="U86">
        <v>0.111</v>
      </c>
      <c r="V86">
        <v>-0.57879999999999998</v>
      </c>
      <c r="W86">
        <v>0.56279999999999997</v>
      </c>
      <c r="X86" t="s">
        <v>111</v>
      </c>
      <c r="Y86">
        <v>1679</v>
      </c>
      <c r="Z86">
        <v>-0.15409999999999999</v>
      </c>
      <c r="AA86">
        <v>9.4689999999999996E-2</v>
      </c>
      <c r="AB86">
        <v>-0.3397</v>
      </c>
      <c r="AC86">
        <v>3.1449999999999999E-2</v>
      </c>
      <c r="AD86">
        <v>-1.6279999999999999</v>
      </c>
      <c r="AE86">
        <v>0.1038</v>
      </c>
    </row>
    <row r="87" spans="1:31" x14ac:dyDescent="0.35">
      <c r="A87">
        <v>7</v>
      </c>
      <c r="B87" t="s">
        <v>108</v>
      </c>
      <c r="C87">
        <v>22758562</v>
      </c>
      <c r="D87" t="s">
        <v>20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21</v>
      </c>
      <c r="I87">
        <v>1742</v>
      </c>
      <c r="J87">
        <v>4.0669999999999998E-2</v>
      </c>
      <c r="K87">
        <v>4.8849999999999998E-2</v>
      </c>
      <c r="L87">
        <v>-5.5079999999999997E-2</v>
      </c>
      <c r="M87">
        <v>0.13639999999999999</v>
      </c>
      <c r="N87">
        <v>0.83250000000000002</v>
      </c>
      <c r="O87">
        <v>0.40529999999999999</v>
      </c>
      <c r="P87" t="s">
        <v>110</v>
      </c>
      <c r="Q87">
        <v>1742</v>
      </c>
      <c r="R87">
        <v>8.9149999999999993E-2</v>
      </c>
      <c r="S87">
        <v>7.2950000000000001E-2</v>
      </c>
      <c r="T87">
        <v>-5.3830000000000003E-2</v>
      </c>
      <c r="U87">
        <v>0.2321</v>
      </c>
      <c r="V87">
        <v>1.222</v>
      </c>
      <c r="W87">
        <v>0.2218</v>
      </c>
      <c r="X87" t="s">
        <v>111</v>
      </c>
      <c r="Y87">
        <v>1742</v>
      </c>
      <c r="Z87">
        <v>5.3350000000000003E-3</v>
      </c>
      <c r="AA87">
        <v>9.35E-2</v>
      </c>
      <c r="AB87">
        <v>-0.1779</v>
      </c>
      <c r="AC87">
        <v>0.18859999999999999</v>
      </c>
      <c r="AD87">
        <v>5.706E-2</v>
      </c>
      <c r="AE87">
        <v>0.95450000000000002</v>
      </c>
    </row>
    <row r="88" spans="1:31" x14ac:dyDescent="0.35">
      <c r="A88">
        <v>7</v>
      </c>
      <c r="B88" t="s">
        <v>109</v>
      </c>
      <c r="C88">
        <v>22775271</v>
      </c>
      <c r="D88" t="s">
        <v>31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21</v>
      </c>
      <c r="I88">
        <v>1721</v>
      </c>
      <c r="J88">
        <v>0.26429999999999998</v>
      </c>
      <c r="K88">
        <v>0.20080000000000001</v>
      </c>
      <c r="L88">
        <v>-0.1293</v>
      </c>
      <c r="M88">
        <v>0.65790000000000004</v>
      </c>
      <c r="N88">
        <v>1.3160000000000001</v>
      </c>
      <c r="O88">
        <v>0.18840000000000001</v>
      </c>
      <c r="P88" t="s">
        <v>110</v>
      </c>
      <c r="Q88">
        <v>1721</v>
      </c>
      <c r="R88">
        <v>0.2515</v>
      </c>
      <c r="S88">
        <v>0.20399999999999999</v>
      </c>
      <c r="T88">
        <v>-0.1484</v>
      </c>
      <c r="U88">
        <v>0.65139999999999998</v>
      </c>
      <c r="V88">
        <v>1.2330000000000001</v>
      </c>
      <c r="W88">
        <v>0.21790000000000001</v>
      </c>
      <c r="X88" t="s">
        <v>111</v>
      </c>
      <c r="Y88">
        <v>1721</v>
      </c>
      <c r="Z88" t="s">
        <v>112</v>
      </c>
      <c r="AA88" t="s">
        <v>112</v>
      </c>
      <c r="AB88" t="s">
        <v>112</v>
      </c>
      <c r="AC88" t="s">
        <v>112</v>
      </c>
      <c r="AD88" t="s">
        <v>112</v>
      </c>
      <c r="AE88" t="s">
        <v>112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8"/>
  <sheetViews>
    <sheetView tabSelected="1" topLeftCell="O1" workbookViewId="0">
      <selection activeCell="X3" sqref="X3"/>
    </sheetView>
  </sheetViews>
  <sheetFormatPr defaultRowHeight="14.5" x14ac:dyDescent="0.35"/>
  <sheetData>
    <row r="1" spans="1:3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 t="s">
        <v>8</v>
      </c>
      <c r="Q1" s="3"/>
      <c r="R1" s="3"/>
      <c r="S1" s="3"/>
      <c r="T1" s="3"/>
      <c r="U1" s="3"/>
      <c r="V1" s="3"/>
      <c r="W1" s="3"/>
      <c r="X1" s="3" t="s">
        <v>9</v>
      </c>
      <c r="Y1" s="3"/>
      <c r="Z1" s="3"/>
      <c r="AA1" s="3"/>
      <c r="AB1" s="3"/>
      <c r="AC1" s="3"/>
      <c r="AD1" s="3"/>
      <c r="AE1" s="3"/>
    </row>
    <row r="2" spans="1:31" x14ac:dyDescent="0.35">
      <c r="A2" s="1"/>
      <c r="B2" s="1"/>
      <c r="C2" s="1"/>
      <c r="D2" s="1"/>
      <c r="E2" s="1"/>
      <c r="F2" s="1"/>
      <c r="G2" s="1"/>
      <c r="H2" s="1" t="s">
        <v>10</v>
      </c>
      <c r="I2" s="1" t="s">
        <v>11</v>
      </c>
      <c r="J2" s="1" t="s">
        <v>18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0</v>
      </c>
      <c r="Q2" s="1" t="s">
        <v>11</v>
      </c>
      <c r="R2" s="1" t="s">
        <v>18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0</v>
      </c>
      <c r="Y2" s="1" t="s">
        <v>11</v>
      </c>
      <c r="Z2" s="1" t="s">
        <v>18</v>
      </c>
      <c r="AA2" s="1" t="s">
        <v>13</v>
      </c>
      <c r="AB2" s="1" t="s">
        <v>14</v>
      </c>
      <c r="AC2" s="1" t="s">
        <v>15</v>
      </c>
      <c r="AD2" s="1" t="s">
        <v>16</v>
      </c>
      <c r="AE2" s="1" t="s">
        <v>17</v>
      </c>
    </row>
    <row r="3" spans="1:31" x14ac:dyDescent="0.35">
      <c r="A3">
        <v>7</v>
      </c>
      <c r="B3" t="s">
        <v>19</v>
      </c>
      <c r="C3">
        <v>22771039</v>
      </c>
      <c r="D3" t="s">
        <v>20</v>
      </c>
      <c r="E3">
        <f>INDEX([1]IL6_10kb_MapPed_OK_HARDY!$J:$J,MATCH(B3,[1]IL6_10kb_MapPed_OK_HARDY!$C:$C,0))</f>
        <v>1</v>
      </c>
      <c r="F3">
        <f>INDEX([2]IL6_10kb_MapPed_OK_MISS!$F:$F,MATCH(B3,[2]IL6_10kb_MapPed_OK_MISS!$C:$C,0))</f>
        <v>0</v>
      </c>
      <c r="G3">
        <f>INDEX([3]IL6_10kb_MapPed_OK_MAF!$F:$F,MATCH(B3,[3]IL6_10kb_MapPed_OK_MAF!$C:$C,0))</f>
        <v>1.099E-2</v>
      </c>
      <c r="H3" t="s">
        <v>21</v>
      </c>
      <c r="I3">
        <v>1749</v>
      </c>
      <c r="J3">
        <v>0.1113</v>
      </c>
      <c r="K3">
        <v>0.21510000000000001</v>
      </c>
      <c r="L3">
        <v>-0.31040000000000001</v>
      </c>
      <c r="M3">
        <v>0.53290000000000004</v>
      </c>
      <c r="N3">
        <v>0.51719999999999999</v>
      </c>
      <c r="O3">
        <v>0.60509999999999997</v>
      </c>
      <c r="P3" t="s">
        <v>110</v>
      </c>
      <c r="Q3">
        <v>1749</v>
      </c>
      <c r="R3">
        <v>0.1113</v>
      </c>
      <c r="S3">
        <v>0.21510000000000001</v>
      </c>
      <c r="T3">
        <v>-0.31040000000000001</v>
      </c>
      <c r="U3">
        <v>0.53290000000000004</v>
      </c>
      <c r="V3">
        <v>0.51719999999999999</v>
      </c>
      <c r="W3">
        <v>0.60509999999999997</v>
      </c>
      <c r="X3" t="s">
        <v>111</v>
      </c>
      <c r="Y3">
        <v>1749</v>
      </c>
      <c r="Z3" t="s">
        <v>112</v>
      </c>
      <c r="AA3" t="s">
        <v>112</v>
      </c>
      <c r="AB3" t="s">
        <v>112</v>
      </c>
      <c r="AC3" t="s">
        <v>112</v>
      </c>
      <c r="AD3" t="s">
        <v>112</v>
      </c>
      <c r="AE3" t="s">
        <v>112</v>
      </c>
    </row>
    <row r="4" spans="1:31" x14ac:dyDescent="0.35">
      <c r="A4">
        <v>7</v>
      </c>
      <c r="B4" t="s">
        <v>22</v>
      </c>
      <c r="C4">
        <v>22774231</v>
      </c>
      <c r="D4" t="s">
        <v>20</v>
      </c>
      <c r="E4">
        <f>INDEX([1]IL6_10kb_MapPed_OK_HARDY!$J:$J,MATCH(B4,[1]IL6_10kb_MapPed_OK_HARDY!$C:$C,0))</f>
        <v>0.73819999999999997</v>
      </c>
      <c r="F4">
        <f>INDEX([2]IL6_10kb_MapPed_OK_MISS!$F:$F,MATCH(B4,[2]IL6_10kb_MapPed_OK_MISS!$C:$C,0))</f>
        <v>1.319E-2</v>
      </c>
      <c r="G4">
        <f>INDEX([3]IL6_10kb_MapPed_OK_MAF!$F:$F,MATCH(B4,[3]IL6_10kb_MapPed_OK_MAF!$C:$C,0))</f>
        <v>0.30459999999999998</v>
      </c>
      <c r="H4" t="s">
        <v>21</v>
      </c>
      <c r="I4">
        <v>1726</v>
      </c>
      <c r="J4">
        <v>9.9820000000000006E-2</v>
      </c>
      <c r="K4">
        <v>4.8189999999999997E-2</v>
      </c>
      <c r="L4">
        <v>5.3699999999999998E-3</v>
      </c>
      <c r="M4">
        <v>0.1943</v>
      </c>
      <c r="N4">
        <v>2.0710000000000002</v>
      </c>
      <c r="O4">
        <v>3.8469999999999997E-2</v>
      </c>
      <c r="P4" t="s">
        <v>110</v>
      </c>
      <c r="Q4">
        <v>1726</v>
      </c>
      <c r="R4">
        <v>6.021E-2</v>
      </c>
      <c r="S4">
        <v>6.0569999999999999E-2</v>
      </c>
      <c r="T4">
        <v>-5.8500000000000003E-2</v>
      </c>
      <c r="U4">
        <v>0.1789</v>
      </c>
      <c r="V4">
        <v>0.99409999999999998</v>
      </c>
      <c r="W4">
        <v>0.32029999999999997</v>
      </c>
      <c r="X4" t="s">
        <v>111</v>
      </c>
      <c r="Y4">
        <v>1726</v>
      </c>
      <c r="Z4">
        <v>0.3594</v>
      </c>
      <c r="AA4">
        <v>0.1169</v>
      </c>
      <c r="AB4">
        <v>0.1303</v>
      </c>
      <c r="AC4">
        <v>0.58850000000000002</v>
      </c>
      <c r="AD4">
        <v>3.0750000000000002</v>
      </c>
      <c r="AE4">
        <v>2.1380000000000001E-3</v>
      </c>
    </row>
    <row r="5" spans="1:31" x14ac:dyDescent="0.35">
      <c r="A5">
        <v>7</v>
      </c>
      <c r="B5" t="s">
        <v>23</v>
      </c>
      <c r="C5">
        <v>22760488</v>
      </c>
      <c r="D5" t="s">
        <v>24</v>
      </c>
      <c r="E5">
        <f>INDEX([1]IL6_10kb_MapPed_OK_HARDY!$J:$J,MATCH(B5,[1]IL6_10kb_MapPed_OK_HARDY!$C:$C,0))</f>
        <v>8.2830000000000004E-3</v>
      </c>
      <c r="F5">
        <f>INDEX([2]IL6_10kb_MapPed_OK_MISS!$F:$F,MATCH(B5,[2]IL6_10kb_MapPed_OK_MISS!$C:$C,0))</f>
        <v>5.4949999999999997E-4</v>
      </c>
      <c r="G5">
        <f>INDEX([3]IL6_10kb_MapPed_OK_MAF!$F:$F,MATCH(B5,[3]IL6_10kb_MapPed_OK_MAF!$C:$C,0))</f>
        <v>0.2155</v>
      </c>
      <c r="H5" t="s">
        <v>21</v>
      </c>
      <c r="I5">
        <v>1748</v>
      </c>
      <c r="J5">
        <v>0.16200000000000001</v>
      </c>
      <c r="K5">
        <v>5.0389999999999997E-2</v>
      </c>
      <c r="L5">
        <v>6.3200000000000006E-2</v>
      </c>
      <c r="M5">
        <v>0.26069999999999999</v>
      </c>
      <c r="N5">
        <v>3.214</v>
      </c>
      <c r="O5">
        <v>1.3320000000000001E-3</v>
      </c>
      <c r="P5" t="s">
        <v>110</v>
      </c>
      <c r="Q5">
        <v>1748</v>
      </c>
      <c r="R5">
        <v>0.21290000000000001</v>
      </c>
      <c r="S5">
        <v>6.3250000000000001E-2</v>
      </c>
      <c r="T5">
        <v>8.8950000000000001E-2</v>
      </c>
      <c r="U5">
        <v>0.33689999999999998</v>
      </c>
      <c r="V5">
        <v>3.3660000000000001</v>
      </c>
      <c r="W5">
        <v>7.785E-4</v>
      </c>
      <c r="X5" t="s">
        <v>111</v>
      </c>
      <c r="Y5">
        <v>1748</v>
      </c>
      <c r="Z5">
        <v>0.1802</v>
      </c>
      <c r="AA5">
        <v>0.1298</v>
      </c>
      <c r="AB5">
        <v>-7.4300000000000005E-2</v>
      </c>
      <c r="AC5">
        <v>0.43469999999999998</v>
      </c>
      <c r="AD5">
        <v>1.3879999999999999</v>
      </c>
      <c r="AE5">
        <v>0.16539999999999999</v>
      </c>
    </row>
    <row r="6" spans="1:31" x14ac:dyDescent="0.35">
      <c r="A6">
        <v>7</v>
      </c>
      <c r="B6" t="s">
        <v>25</v>
      </c>
      <c r="C6">
        <v>22763752</v>
      </c>
      <c r="D6" t="s">
        <v>20</v>
      </c>
      <c r="E6">
        <f>INDEX([1]IL6_10kb_MapPed_OK_HARDY!$J:$J,MATCH(B6,[1]IL6_10kb_MapPed_OK_HARDY!$C:$C,0))</f>
        <v>0.3216</v>
      </c>
      <c r="F6">
        <f>INDEX([2]IL6_10kb_MapPed_OK_MISS!$F:$F,MATCH(B6,[2]IL6_10kb_MapPed_OK_MISS!$C:$C,0))</f>
        <v>9.8899999999999995E-3</v>
      </c>
      <c r="G6">
        <f>INDEX([3]IL6_10kb_MapPed_OK_MAF!$F:$F,MATCH(B6,[3]IL6_10kb_MapPed_OK_MAF!$C:$C,0))</f>
        <v>1.4710000000000001E-2</v>
      </c>
      <c r="H6" t="s">
        <v>21</v>
      </c>
      <c r="I6">
        <v>1732</v>
      </c>
      <c r="J6">
        <v>0.1532</v>
      </c>
      <c r="K6">
        <v>0.1701</v>
      </c>
      <c r="L6">
        <v>-0.18029999999999999</v>
      </c>
      <c r="M6">
        <v>0.48670000000000002</v>
      </c>
      <c r="N6">
        <v>0.90029999999999999</v>
      </c>
      <c r="O6">
        <v>0.36809999999999998</v>
      </c>
      <c r="P6" t="s">
        <v>110</v>
      </c>
      <c r="Q6">
        <v>1732</v>
      </c>
      <c r="R6">
        <v>0.15720000000000001</v>
      </c>
      <c r="S6">
        <v>0.17280000000000001</v>
      </c>
      <c r="T6">
        <v>-0.18140000000000001</v>
      </c>
      <c r="U6">
        <v>0.49590000000000001</v>
      </c>
      <c r="V6">
        <v>0.91</v>
      </c>
      <c r="W6">
        <v>0.3629</v>
      </c>
      <c r="X6" t="s">
        <v>111</v>
      </c>
      <c r="Y6">
        <v>1732</v>
      </c>
      <c r="Z6" t="s">
        <v>112</v>
      </c>
      <c r="AA6" t="s">
        <v>112</v>
      </c>
      <c r="AB6" t="s">
        <v>112</v>
      </c>
      <c r="AC6" t="s">
        <v>112</v>
      </c>
      <c r="AD6" t="s">
        <v>112</v>
      </c>
      <c r="AE6" t="s">
        <v>112</v>
      </c>
    </row>
    <row r="7" spans="1:31" x14ac:dyDescent="0.35">
      <c r="A7">
        <v>7</v>
      </c>
      <c r="B7" t="s">
        <v>26</v>
      </c>
      <c r="C7">
        <v>22773283</v>
      </c>
      <c r="D7" t="s">
        <v>24</v>
      </c>
      <c r="E7">
        <f>INDEX([1]IL6_10kb_MapPed_OK_HARDY!$J:$J,MATCH(B7,[1]IL6_10kb_MapPed_OK_HARDY!$C:$C,0))</f>
        <v>1</v>
      </c>
      <c r="F7">
        <f>INDEX([2]IL6_10kb_MapPed_OK_MISS!$F:$F,MATCH(B7,[2]IL6_10kb_MapPed_OK_MISS!$C:$C,0))</f>
        <v>2.0330000000000001E-2</v>
      </c>
      <c r="G7">
        <f>INDEX([3]IL6_10kb_MapPed_OK_MAF!$F:$F,MATCH(B7,[3]IL6_10kb_MapPed_OK_MAF!$C:$C,0))</f>
        <v>2.664E-2</v>
      </c>
      <c r="H7" t="s">
        <v>21</v>
      </c>
      <c r="I7">
        <v>1713</v>
      </c>
      <c r="J7">
        <v>6.7379999999999995E-2</v>
      </c>
      <c r="K7">
        <v>0.1381</v>
      </c>
      <c r="L7">
        <v>-0.20330000000000001</v>
      </c>
      <c r="M7">
        <v>0.33800000000000002</v>
      </c>
      <c r="N7">
        <v>0.48799999999999999</v>
      </c>
      <c r="O7">
        <v>0.62560000000000004</v>
      </c>
      <c r="P7" t="s">
        <v>110</v>
      </c>
      <c r="Q7">
        <v>1713</v>
      </c>
      <c r="R7">
        <v>6.7080000000000001E-2</v>
      </c>
      <c r="S7">
        <v>0.13900000000000001</v>
      </c>
      <c r="T7">
        <v>-0.2054</v>
      </c>
      <c r="U7">
        <v>0.33960000000000001</v>
      </c>
      <c r="V7">
        <v>0.48249999999999998</v>
      </c>
      <c r="W7">
        <v>0.62949999999999995</v>
      </c>
      <c r="X7" t="s">
        <v>111</v>
      </c>
      <c r="Y7">
        <v>1713</v>
      </c>
      <c r="Z7" t="s">
        <v>112</v>
      </c>
      <c r="AA7" t="s">
        <v>112</v>
      </c>
      <c r="AB7" t="s">
        <v>112</v>
      </c>
      <c r="AC7" t="s">
        <v>112</v>
      </c>
      <c r="AD7" t="s">
        <v>112</v>
      </c>
      <c r="AE7" t="s">
        <v>112</v>
      </c>
    </row>
    <row r="8" spans="1:31" x14ac:dyDescent="0.35">
      <c r="A8">
        <v>7</v>
      </c>
      <c r="B8" t="s">
        <v>27</v>
      </c>
      <c r="C8">
        <v>22781274</v>
      </c>
      <c r="D8" t="s">
        <v>28</v>
      </c>
      <c r="E8">
        <f>INDEX([1]IL6_10kb_MapPed_OK_HARDY!$J:$J,MATCH(B8,[1]IL6_10kb_MapPed_OK_HARDY!$C:$C,0))</f>
        <v>1.043E-2</v>
      </c>
      <c r="F8">
        <f>INDEX([2]IL6_10kb_MapPed_OK_MISS!$F:$F,MATCH(B8,[2]IL6_10kb_MapPed_OK_MISS!$C:$C,0))</f>
        <v>1.044E-2</v>
      </c>
      <c r="G8">
        <f>INDEX([3]IL6_10kb_MapPed_OK_MAF!$F:$F,MATCH(B8,[3]IL6_10kb_MapPed_OK_MAF!$C:$C,0))</f>
        <v>0.15210000000000001</v>
      </c>
      <c r="H8" t="s">
        <v>21</v>
      </c>
      <c r="I8">
        <v>1730</v>
      </c>
      <c r="J8">
        <v>0.1245</v>
      </c>
      <c r="K8">
        <v>5.9180000000000003E-2</v>
      </c>
      <c r="L8">
        <v>8.4740000000000006E-3</v>
      </c>
      <c r="M8">
        <v>0.2404</v>
      </c>
      <c r="N8">
        <v>2.1030000000000002</v>
      </c>
      <c r="O8">
        <v>3.56E-2</v>
      </c>
      <c r="P8" t="s">
        <v>110</v>
      </c>
      <c r="Q8">
        <v>1730</v>
      </c>
      <c r="R8">
        <v>8.4459999999999993E-2</v>
      </c>
      <c r="S8">
        <v>6.9010000000000002E-2</v>
      </c>
      <c r="T8">
        <v>-5.0799999999999998E-2</v>
      </c>
      <c r="U8">
        <v>0.21970000000000001</v>
      </c>
      <c r="V8">
        <v>1.224</v>
      </c>
      <c r="W8">
        <v>0.22120000000000001</v>
      </c>
      <c r="X8" t="s">
        <v>111</v>
      </c>
      <c r="Y8">
        <v>1730</v>
      </c>
      <c r="Z8">
        <v>0.58840000000000003</v>
      </c>
      <c r="AA8">
        <v>0.18329999999999999</v>
      </c>
      <c r="AB8">
        <v>0.2291</v>
      </c>
      <c r="AC8">
        <v>0.94769999999999999</v>
      </c>
      <c r="AD8">
        <v>3.21</v>
      </c>
      <c r="AE8">
        <v>1.353E-3</v>
      </c>
    </row>
    <row r="9" spans="1:31" x14ac:dyDescent="0.35">
      <c r="A9">
        <v>7</v>
      </c>
      <c r="B9" t="s">
        <v>29</v>
      </c>
      <c r="C9">
        <v>22781321</v>
      </c>
      <c r="D9" t="s">
        <v>28</v>
      </c>
      <c r="E9">
        <f>INDEX([1]IL6_10kb_MapPed_OK_HARDY!$J:$J,MATCH(B9,[1]IL6_10kb_MapPed_OK_HARDY!$C:$C,0))</f>
        <v>0.625</v>
      </c>
      <c r="F9">
        <f>INDEX([2]IL6_10kb_MapPed_OK_MISS!$F:$F,MATCH(B9,[2]IL6_10kb_MapPed_OK_MISS!$C:$C,0))</f>
        <v>1.6479999999999999E-3</v>
      </c>
      <c r="G9">
        <f>INDEX([3]IL6_10kb_MapPed_OK_MAF!$F:$F,MATCH(B9,[3]IL6_10kb_MapPed_OK_MAF!$C:$C,0))</f>
        <v>0.31559999999999999</v>
      </c>
      <c r="H9" t="s">
        <v>21</v>
      </c>
      <c r="I9">
        <v>1747</v>
      </c>
      <c r="J9">
        <v>9.1200000000000003E-2</v>
      </c>
      <c r="K9">
        <v>4.6859999999999999E-2</v>
      </c>
      <c r="L9">
        <v>-6.4519999999999996E-4</v>
      </c>
      <c r="M9">
        <v>0.183</v>
      </c>
      <c r="N9">
        <v>1.946</v>
      </c>
      <c r="O9">
        <v>5.1790000000000003E-2</v>
      </c>
      <c r="P9" t="s">
        <v>110</v>
      </c>
      <c r="Q9">
        <v>1747</v>
      </c>
      <c r="R9">
        <v>5.8540000000000002E-2</v>
      </c>
      <c r="S9">
        <v>5.9900000000000002E-2</v>
      </c>
      <c r="T9">
        <v>-5.8860000000000003E-2</v>
      </c>
      <c r="U9">
        <v>0.1759</v>
      </c>
      <c r="V9">
        <v>0.97729999999999995</v>
      </c>
      <c r="W9">
        <v>0.3286</v>
      </c>
      <c r="X9" t="s">
        <v>111</v>
      </c>
      <c r="Y9">
        <v>1747</v>
      </c>
      <c r="Z9">
        <v>0.30080000000000001</v>
      </c>
      <c r="AA9">
        <v>0.10970000000000001</v>
      </c>
      <c r="AB9">
        <v>8.5879999999999998E-2</v>
      </c>
      <c r="AC9">
        <v>0.51580000000000004</v>
      </c>
      <c r="AD9">
        <v>2.7429999999999999</v>
      </c>
      <c r="AE9">
        <v>6.1500000000000001E-3</v>
      </c>
    </row>
    <row r="10" spans="1:31" x14ac:dyDescent="0.35">
      <c r="A10">
        <v>7</v>
      </c>
      <c r="B10" t="s">
        <v>30</v>
      </c>
      <c r="C10">
        <v>22781435</v>
      </c>
      <c r="D10" t="s">
        <v>31</v>
      </c>
      <c r="E10">
        <f>INDEX([1]IL6_10kb_MapPed_OK_HARDY!$J:$J,MATCH(B10,[1]IL6_10kb_MapPed_OK_HARDY!$C:$C,0))</f>
        <v>1.3559999999999999E-2</v>
      </c>
      <c r="F10">
        <f>INDEX([2]IL6_10kb_MapPed_OK_MISS!$F:$F,MATCH(B10,[2]IL6_10kb_MapPed_OK_MISS!$C:$C,0))</f>
        <v>9.3410000000000003E-3</v>
      </c>
      <c r="G10">
        <f>INDEX([3]IL6_10kb_MapPed_OK_MAF!$F:$F,MATCH(B10,[3]IL6_10kb_MapPed_OK_MAF!$C:$C,0))</f>
        <v>0.1525</v>
      </c>
      <c r="H10" t="s">
        <v>21</v>
      </c>
      <c r="I10">
        <v>1732</v>
      </c>
      <c r="J10">
        <v>0.1232</v>
      </c>
      <c r="K10">
        <v>5.9130000000000002E-2</v>
      </c>
      <c r="L10">
        <v>7.3150000000000003E-3</v>
      </c>
      <c r="M10">
        <v>0.23910000000000001</v>
      </c>
      <c r="N10">
        <v>2.0840000000000001</v>
      </c>
      <c r="O10">
        <v>3.7339999999999998E-2</v>
      </c>
      <c r="P10" t="s">
        <v>110</v>
      </c>
      <c r="Q10">
        <v>1732</v>
      </c>
      <c r="R10">
        <v>8.2739999999999994E-2</v>
      </c>
      <c r="S10">
        <v>6.8949999999999997E-2</v>
      </c>
      <c r="T10">
        <v>-5.2389999999999999E-2</v>
      </c>
      <c r="U10">
        <v>0.21790000000000001</v>
      </c>
      <c r="V10">
        <v>1.2</v>
      </c>
      <c r="W10">
        <v>0.2303</v>
      </c>
      <c r="X10" t="s">
        <v>111</v>
      </c>
      <c r="Y10">
        <v>1732</v>
      </c>
      <c r="Z10">
        <v>0.58889999999999998</v>
      </c>
      <c r="AA10">
        <v>0.18329999999999999</v>
      </c>
      <c r="AB10">
        <v>0.22969999999999999</v>
      </c>
      <c r="AC10">
        <v>0.94799999999999995</v>
      </c>
      <c r="AD10">
        <v>3.2130000000000001</v>
      </c>
      <c r="AE10">
        <v>1.3359999999999999E-3</v>
      </c>
    </row>
    <row r="11" spans="1:31" x14ac:dyDescent="0.35">
      <c r="A11">
        <v>7</v>
      </c>
      <c r="B11" t="s">
        <v>32</v>
      </c>
      <c r="C11">
        <v>22763009</v>
      </c>
      <c r="D11" t="s">
        <v>24</v>
      </c>
      <c r="E11">
        <f>INDEX([1]IL6_10kb_MapPed_OK_HARDY!$J:$J,MATCH(B11,[1]IL6_10kb_MapPed_OK_HARDY!$C:$C,0))</f>
        <v>9.1649999999999995E-2</v>
      </c>
      <c r="F11">
        <f>INDEX([2]IL6_10kb_MapPed_OK_MISS!$F:$F,MATCH(B11,[2]IL6_10kb_MapPed_OK_MISS!$C:$C,0))</f>
        <v>4.0660000000000002E-2</v>
      </c>
      <c r="G11">
        <f>INDEX([3]IL6_10kb_MapPed_OK_MAF!$F:$F,MATCH(B11,[3]IL6_10kb_MapPed_OK_MAF!$C:$C,0))</f>
        <v>0.19389999999999999</v>
      </c>
      <c r="H11" t="s">
        <v>21</v>
      </c>
      <c r="I11">
        <v>1679</v>
      </c>
      <c r="J11">
        <v>-8.5800000000000001E-2</v>
      </c>
      <c r="K11">
        <v>5.6210000000000003E-2</v>
      </c>
      <c r="L11">
        <v>-0.19600000000000001</v>
      </c>
      <c r="M11">
        <v>2.4379999999999999E-2</v>
      </c>
      <c r="N11">
        <v>-1.526</v>
      </c>
      <c r="O11">
        <v>0.12709999999999999</v>
      </c>
      <c r="P11" t="s">
        <v>110</v>
      </c>
      <c r="Q11">
        <v>1679</v>
      </c>
      <c r="R11">
        <v>-0.1066</v>
      </c>
      <c r="S11">
        <v>6.3519999999999993E-2</v>
      </c>
      <c r="T11">
        <v>-0.2311</v>
      </c>
      <c r="U11">
        <v>1.787E-2</v>
      </c>
      <c r="V11">
        <v>-1.679</v>
      </c>
      <c r="W11">
        <v>9.3399999999999997E-2</v>
      </c>
      <c r="X11" t="s">
        <v>111</v>
      </c>
      <c r="Y11">
        <v>1679</v>
      </c>
      <c r="Z11">
        <v>-6.9720000000000004E-2</v>
      </c>
      <c r="AA11">
        <v>0.18779999999999999</v>
      </c>
      <c r="AB11">
        <v>-0.43780000000000002</v>
      </c>
      <c r="AC11">
        <v>0.2984</v>
      </c>
      <c r="AD11">
        <v>-0.37119999999999997</v>
      </c>
      <c r="AE11">
        <v>0.71050000000000002</v>
      </c>
    </row>
    <row r="12" spans="1:31" x14ac:dyDescent="0.35">
      <c r="A12">
        <v>7</v>
      </c>
      <c r="B12" t="s">
        <v>33</v>
      </c>
      <c r="C12">
        <v>22777129</v>
      </c>
      <c r="D12" t="s">
        <v>24</v>
      </c>
      <c r="E12">
        <f>INDEX([1]IL6_10kb_MapPed_OK_HARDY!$J:$J,MATCH(B12,[1]IL6_10kb_MapPed_OK_HARDY!$C:$C,0))</f>
        <v>0.43369999999999997</v>
      </c>
      <c r="F12">
        <f>INDEX([2]IL6_10kb_MapPed_OK_MISS!$F:$F,MATCH(B12,[2]IL6_10kb_MapPed_OK_MISS!$C:$C,0))</f>
        <v>2.5819999999999999E-2</v>
      </c>
      <c r="G12">
        <f>INDEX([3]IL6_10kb_MapPed_OK_MAF!$F:$F,MATCH(B12,[3]IL6_10kb_MapPed_OK_MAF!$C:$C,0))</f>
        <v>0.41460000000000002</v>
      </c>
      <c r="H12" t="s">
        <v>21</v>
      </c>
      <c r="I12">
        <v>1704</v>
      </c>
      <c r="J12">
        <v>-0.13120000000000001</v>
      </c>
      <c r="K12">
        <v>4.4089999999999997E-2</v>
      </c>
      <c r="L12">
        <v>-0.21759999999999999</v>
      </c>
      <c r="M12">
        <v>-4.4749999999999998E-2</v>
      </c>
      <c r="N12">
        <v>-2.9750000000000001</v>
      </c>
      <c r="O12">
        <v>2.9729999999999999E-3</v>
      </c>
      <c r="P12" t="s">
        <v>110</v>
      </c>
      <c r="Q12">
        <v>1704</v>
      </c>
      <c r="R12">
        <v>-0.13769999999999999</v>
      </c>
      <c r="S12">
        <v>6.5100000000000005E-2</v>
      </c>
      <c r="T12">
        <v>-0.26529999999999998</v>
      </c>
      <c r="U12">
        <v>-1.008E-2</v>
      </c>
      <c r="V12">
        <v>-2.1150000000000002</v>
      </c>
      <c r="W12">
        <v>3.4590000000000003E-2</v>
      </c>
      <c r="X12" t="s">
        <v>111</v>
      </c>
      <c r="Y12">
        <v>1704</v>
      </c>
      <c r="Z12">
        <v>-0.22059999999999999</v>
      </c>
      <c r="AA12">
        <v>7.9519999999999993E-2</v>
      </c>
      <c r="AB12">
        <v>-0.37640000000000001</v>
      </c>
      <c r="AC12">
        <v>-6.4710000000000004E-2</v>
      </c>
      <c r="AD12">
        <v>-2.774</v>
      </c>
      <c r="AE12">
        <v>5.6030000000000003E-3</v>
      </c>
    </row>
    <row r="13" spans="1:31" x14ac:dyDescent="0.35">
      <c r="A13">
        <v>7</v>
      </c>
      <c r="B13" t="s">
        <v>34</v>
      </c>
      <c r="C13">
        <v>22777327</v>
      </c>
      <c r="D13" t="s">
        <v>31</v>
      </c>
      <c r="E13">
        <f>INDEX([1]IL6_10kb_MapPed_OK_HARDY!$J:$J,MATCH(B13,[1]IL6_10kb_MapPed_OK_HARDY!$C:$C,0))</f>
        <v>0.43369999999999997</v>
      </c>
      <c r="F13">
        <f>INDEX([2]IL6_10kb_MapPed_OK_MISS!$F:$F,MATCH(B13,[2]IL6_10kb_MapPed_OK_MISS!$C:$C,0))</f>
        <v>2.5819999999999999E-2</v>
      </c>
      <c r="G13">
        <f>INDEX([3]IL6_10kb_MapPed_OK_MAF!$F:$F,MATCH(B13,[3]IL6_10kb_MapPed_OK_MAF!$C:$C,0))</f>
        <v>0.41460000000000002</v>
      </c>
      <c r="H13" t="s">
        <v>21</v>
      </c>
      <c r="I13">
        <v>1704</v>
      </c>
      <c r="J13">
        <v>-0.13120000000000001</v>
      </c>
      <c r="K13">
        <v>4.4089999999999997E-2</v>
      </c>
      <c r="L13">
        <v>-0.21759999999999999</v>
      </c>
      <c r="M13">
        <v>-4.4749999999999998E-2</v>
      </c>
      <c r="N13">
        <v>-2.9750000000000001</v>
      </c>
      <c r="O13">
        <v>2.9729999999999999E-3</v>
      </c>
      <c r="P13" t="s">
        <v>110</v>
      </c>
      <c r="Q13">
        <v>1704</v>
      </c>
      <c r="R13">
        <v>-0.13769999999999999</v>
      </c>
      <c r="S13">
        <v>6.5100000000000005E-2</v>
      </c>
      <c r="T13">
        <v>-0.26529999999999998</v>
      </c>
      <c r="U13">
        <v>-1.008E-2</v>
      </c>
      <c r="V13">
        <v>-2.1150000000000002</v>
      </c>
      <c r="W13">
        <v>3.4590000000000003E-2</v>
      </c>
      <c r="X13" t="s">
        <v>111</v>
      </c>
      <c r="Y13">
        <v>1704</v>
      </c>
      <c r="Z13">
        <v>-0.22059999999999999</v>
      </c>
      <c r="AA13">
        <v>7.9519999999999993E-2</v>
      </c>
      <c r="AB13">
        <v>-0.37640000000000001</v>
      </c>
      <c r="AC13">
        <v>-6.4710000000000004E-2</v>
      </c>
      <c r="AD13">
        <v>-2.774</v>
      </c>
      <c r="AE13">
        <v>5.6030000000000003E-3</v>
      </c>
    </row>
    <row r="14" spans="1:31" x14ac:dyDescent="0.35">
      <c r="A14">
        <v>7</v>
      </c>
      <c r="B14" t="s">
        <v>35</v>
      </c>
      <c r="C14">
        <v>22768914</v>
      </c>
      <c r="D14" t="s">
        <v>20</v>
      </c>
      <c r="E14">
        <f>INDEX([1]IL6_10kb_MapPed_OK_HARDY!$J:$J,MATCH(B14,[1]IL6_10kb_MapPed_OK_HARDY!$C:$C,0))</f>
        <v>1</v>
      </c>
      <c r="F14">
        <f>INDEX([2]IL6_10kb_MapPed_OK_MISS!$F:$F,MATCH(B14,[2]IL6_10kb_MapPed_OK_MISS!$C:$C,0))</f>
        <v>5.4949999999999997E-4</v>
      </c>
      <c r="G14">
        <f>INDEX([3]IL6_10kb_MapPed_OK_MAF!$F:$F,MATCH(B14,[3]IL6_10kb_MapPed_OK_MAF!$C:$C,0))</f>
        <v>1.0449999999999999E-2</v>
      </c>
      <c r="H14" t="s">
        <v>21</v>
      </c>
      <c r="I14">
        <v>1748</v>
      </c>
      <c r="J14">
        <v>0.1333</v>
      </c>
      <c r="K14">
        <v>0.223</v>
      </c>
      <c r="L14">
        <v>-0.30370000000000003</v>
      </c>
      <c r="M14">
        <v>0.57030000000000003</v>
      </c>
      <c r="N14">
        <v>0.59799999999999998</v>
      </c>
      <c r="O14">
        <v>0.54990000000000006</v>
      </c>
      <c r="P14" t="s">
        <v>110</v>
      </c>
      <c r="Q14">
        <v>1748</v>
      </c>
      <c r="R14">
        <v>0.1333</v>
      </c>
      <c r="S14">
        <v>0.223</v>
      </c>
      <c r="T14">
        <v>-0.30370000000000003</v>
      </c>
      <c r="U14">
        <v>0.57030000000000003</v>
      </c>
      <c r="V14">
        <v>0.59799999999999998</v>
      </c>
      <c r="W14">
        <v>0.54990000000000006</v>
      </c>
      <c r="X14" t="s">
        <v>111</v>
      </c>
      <c r="Y14">
        <v>1748</v>
      </c>
      <c r="Z14" t="s">
        <v>112</v>
      </c>
      <c r="AA14" t="s">
        <v>112</v>
      </c>
      <c r="AB14" t="s">
        <v>112</v>
      </c>
      <c r="AC14" t="s">
        <v>112</v>
      </c>
      <c r="AD14" t="s">
        <v>112</v>
      </c>
      <c r="AE14" t="s">
        <v>112</v>
      </c>
    </row>
    <row r="15" spans="1:31" x14ac:dyDescent="0.35">
      <c r="A15">
        <v>7</v>
      </c>
      <c r="B15" t="s">
        <v>36</v>
      </c>
      <c r="C15">
        <v>22760002</v>
      </c>
      <c r="D15" t="s">
        <v>20</v>
      </c>
      <c r="E15">
        <f>INDEX([1]IL6_10kb_MapPed_OK_HARDY!$J:$J,MATCH(B15,[1]IL6_10kb_MapPed_OK_HARDY!$C:$C,0))</f>
        <v>6.5640000000000004E-2</v>
      </c>
      <c r="F15">
        <f>INDEX([2]IL6_10kb_MapPed_OK_MISS!$F:$F,MATCH(B15,[2]IL6_10kb_MapPed_OK_MISS!$C:$C,0))</f>
        <v>1.319E-2</v>
      </c>
      <c r="G15">
        <f>INDEX([3]IL6_10kb_MapPed_OK_MAF!$F:$F,MATCH(B15,[3]IL6_10kb_MapPed_OK_MAF!$C:$C,0))</f>
        <v>7.6280000000000001E-2</v>
      </c>
      <c r="H15" t="s">
        <v>21</v>
      </c>
      <c r="I15">
        <v>1726</v>
      </c>
      <c r="J15">
        <v>4.0500000000000001E-2</v>
      </c>
      <c r="K15">
        <v>7.3870000000000005E-2</v>
      </c>
      <c r="L15">
        <v>-0.1043</v>
      </c>
      <c r="M15">
        <v>0.18529999999999999</v>
      </c>
      <c r="N15">
        <v>0.54830000000000001</v>
      </c>
      <c r="O15">
        <v>0.58360000000000001</v>
      </c>
      <c r="P15" t="s">
        <v>110</v>
      </c>
      <c r="Q15">
        <v>1726</v>
      </c>
      <c r="R15">
        <v>4.9000000000000002E-2</v>
      </c>
      <c r="S15">
        <v>7.7039999999999997E-2</v>
      </c>
      <c r="T15">
        <v>-0.10199999999999999</v>
      </c>
      <c r="U15">
        <v>0.2</v>
      </c>
      <c r="V15">
        <v>0.6361</v>
      </c>
      <c r="W15">
        <v>0.52480000000000004</v>
      </c>
      <c r="X15" t="s">
        <v>111</v>
      </c>
      <c r="Y15">
        <v>1726</v>
      </c>
      <c r="Z15">
        <v>-0.183</v>
      </c>
      <c r="AA15">
        <v>0.44040000000000001</v>
      </c>
      <c r="AB15">
        <v>-1.046</v>
      </c>
      <c r="AC15">
        <v>0.68020000000000003</v>
      </c>
      <c r="AD15">
        <v>-0.41549999999999998</v>
      </c>
      <c r="AE15">
        <v>0.67779999999999996</v>
      </c>
    </row>
    <row r="16" spans="1:31" x14ac:dyDescent="0.35">
      <c r="A16">
        <v>7</v>
      </c>
      <c r="B16" t="s">
        <v>37</v>
      </c>
      <c r="C16">
        <v>22780605</v>
      </c>
      <c r="D16" t="s">
        <v>28</v>
      </c>
      <c r="E16">
        <f>INDEX([1]IL6_10kb_MapPed_OK_HARDY!$J:$J,MATCH(B16,[1]IL6_10kb_MapPed_OK_HARDY!$C:$C,0))</f>
        <v>1</v>
      </c>
      <c r="F16">
        <f>INDEX([2]IL6_10kb_MapPed_OK_MISS!$F:$F,MATCH(B16,[2]IL6_10kb_MapPed_OK_MISS!$C:$C,0))</f>
        <v>2.4729999999999999E-2</v>
      </c>
      <c r="G16">
        <f>INDEX([3]IL6_10kb_MapPed_OK_MAF!$F:$F,MATCH(B16,[3]IL6_10kb_MapPed_OK_MAF!$C:$C,0))</f>
        <v>1.2109999999999999E-2</v>
      </c>
      <c r="H16" t="s">
        <v>21</v>
      </c>
      <c r="I16">
        <v>1708</v>
      </c>
      <c r="J16">
        <v>2.903E-2</v>
      </c>
      <c r="K16">
        <v>0.214</v>
      </c>
      <c r="L16">
        <v>-0.39040000000000002</v>
      </c>
      <c r="M16">
        <v>0.44850000000000001</v>
      </c>
      <c r="N16">
        <v>0.13569999999999999</v>
      </c>
      <c r="O16">
        <v>0.8921</v>
      </c>
      <c r="P16" t="s">
        <v>110</v>
      </c>
      <c r="Q16">
        <v>1708</v>
      </c>
      <c r="R16">
        <v>2.903E-2</v>
      </c>
      <c r="S16">
        <v>0.214</v>
      </c>
      <c r="T16">
        <v>-0.39040000000000002</v>
      </c>
      <c r="U16">
        <v>0.44850000000000001</v>
      </c>
      <c r="V16">
        <v>0.13569999999999999</v>
      </c>
      <c r="W16">
        <v>0.8921</v>
      </c>
      <c r="X16" t="s">
        <v>111</v>
      </c>
      <c r="Y16">
        <v>1708</v>
      </c>
      <c r="Z16" t="s">
        <v>112</v>
      </c>
      <c r="AA16" t="s">
        <v>112</v>
      </c>
      <c r="AB16" t="s">
        <v>112</v>
      </c>
      <c r="AC16" t="s">
        <v>112</v>
      </c>
      <c r="AD16" t="s">
        <v>112</v>
      </c>
      <c r="AE16" t="s">
        <v>112</v>
      </c>
    </row>
    <row r="17" spans="1:31" x14ac:dyDescent="0.35">
      <c r="A17">
        <v>7</v>
      </c>
      <c r="B17" t="s">
        <v>38</v>
      </c>
      <c r="C17">
        <v>22768124</v>
      </c>
      <c r="D17" t="s">
        <v>31</v>
      </c>
      <c r="E17">
        <f>INDEX([1]IL6_10kb_MapPed_OK_HARDY!$J:$J,MATCH(B17,[1]IL6_10kb_MapPed_OK_HARDY!$C:$C,0))</f>
        <v>0.20499999999999999</v>
      </c>
      <c r="F17">
        <f>INDEX([2]IL6_10kb_MapPed_OK_MISS!$F:$F,MATCH(B17,[2]IL6_10kb_MapPed_OK_MISS!$C:$C,0))</f>
        <v>3.5709999999999999E-2</v>
      </c>
      <c r="G17">
        <f>INDEX([3]IL6_10kb_MapPed_OK_MAF!$F:$F,MATCH(B17,[3]IL6_10kb_MapPed_OK_MAF!$C:$C,0))</f>
        <v>0.42820000000000003</v>
      </c>
      <c r="H17" t="s">
        <v>21</v>
      </c>
      <c r="I17">
        <v>1686</v>
      </c>
      <c r="J17">
        <v>-0.1517</v>
      </c>
      <c r="K17">
        <v>4.3709999999999999E-2</v>
      </c>
      <c r="L17">
        <v>-0.23730000000000001</v>
      </c>
      <c r="M17">
        <v>-6.5979999999999997E-2</v>
      </c>
      <c r="N17">
        <v>-3.4689999999999999</v>
      </c>
      <c r="O17">
        <v>5.3490000000000005E-4</v>
      </c>
      <c r="P17" t="s">
        <v>110</v>
      </c>
      <c r="Q17">
        <v>1686</v>
      </c>
      <c r="R17">
        <v>-0.15049999999999999</v>
      </c>
      <c r="S17">
        <v>6.6199999999999995E-2</v>
      </c>
      <c r="T17">
        <v>-0.2802</v>
      </c>
      <c r="U17">
        <v>-2.0709999999999999E-2</v>
      </c>
      <c r="V17">
        <v>-2.2730000000000001</v>
      </c>
      <c r="W17">
        <v>2.316E-2</v>
      </c>
      <c r="X17" t="s">
        <v>111</v>
      </c>
      <c r="Y17">
        <v>1686</v>
      </c>
      <c r="Z17">
        <v>-0.26279999999999998</v>
      </c>
      <c r="AA17">
        <v>7.6499999999999999E-2</v>
      </c>
      <c r="AB17">
        <v>-0.41270000000000001</v>
      </c>
      <c r="AC17">
        <v>-0.1128</v>
      </c>
      <c r="AD17">
        <v>-3.4350000000000001</v>
      </c>
      <c r="AE17">
        <v>6.068E-4</v>
      </c>
    </row>
    <row r="18" spans="1:31" x14ac:dyDescent="0.35">
      <c r="A18">
        <v>7</v>
      </c>
      <c r="B18" t="s">
        <v>39</v>
      </c>
      <c r="C18">
        <v>22767908</v>
      </c>
      <c r="D18" t="s">
        <v>31</v>
      </c>
      <c r="E18">
        <f>INDEX([1]IL6_10kb_MapPed_OK_HARDY!$J:$J,MATCH(B18,[1]IL6_10kb_MapPed_OK_HARDY!$C:$C,0))</f>
        <v>0.2054</v>
      </c>
      <c r="F18">
        <f>INDEX([2]IL6_10kb_MapPed_OK_MISS!$F:$F,MATCH(B18,[2]IL6_10kb_MapPed_OK_MISS!$C:$C,0))</f>
        <v>3.5159999999999997E-2</v>
      </c>
      <c r="G18">
        <f>INDEX([3]IL6_10kb_MapPed_OK_MAF!$F:$F,MATCH(B18,[3]IL6_10kb_MapPed_OK_MAF!$C:$C,0))</f>
        <v>0.42820000000000003</v>
      </c>
      <c r="H18" t="s">
        <v>21</v>
      </c>
      <c r="I18">
        <v>1687</v>
      </c>
      <c r="J18">
        <v>-0.15160000000000001</v>
      </c>
      <c r="K18">
        <v>4.3700000000000003E-2</v>
      </c>
      <c r="L18">
        <v>-0.23730000000000001</v>
      </c>
      <c r="M18">
        <v>-6.5989999999999993E-2</v>
      </c>
      <c r="N18">
        <v>-3.47</v>
      </c>
      <c r="O18">
        <v>5.3359999999999996E-4</v>
      </c>
      <c r="P18" t="s">
        <v>110</v>
      </c>
      <c r="Q18">
        <v>1687</v>
      </c>
      <c r="R18">
        <v>-0.15029999999999999</v>
      </c>
      <c r="S18">
        <v>6.6180000000000003E-2</v>
      </c>
      <c r="T18">
        <v>-0.28000000000000003</v>
      </c>
      <c r="U18">
        <v>-2.061E-2</v>
      </c>
      <c r="V18">
        <v>-2.2709999999999999</v>
      </c>
      <c r="W18">
        <v>2.325E-2</v>
      </c>
      <c r="X18" t="s">
        <v>111</v>
      </c>
      <c r="Y18">
        <v>1687</v>
      </c>
      <c r="Z18">
        <v>-0.26290000000000002</v>
      </c>
      <c r="AA18">
        <v>7.6469999999999996E-2</v>
      </c>
      <c r="AB18">
        <v>-0.41270000000000001</v>
      </c>
      <c r="AC18">
        <v>-0.113</v>
      </c>
      <c r="AD18">
        <v>-3.4369999999999998</v>
      </c>
      <c r="AE18">
        <v>6.0150000000000004E-4</v>
      </c>
    </row>
    <row r="19" spans="1:31" x14ac:dyDescent="0.35">
      <c r="A19">
        <v>7</v>
      </c>
      <c r="B19" t="s">
        <v>40</v>
      </c>
      <c r="C19">
        <v>22768219</v>
      </c>
      <c r="D19" t="s">
        <v>28</v>
      </c>
      <c r="E19">
        <f>INDEX([1]IL6_10kb_MapPed_OK_HARDY!$J:$J,MATCH(B19,[1]IL6_10kb_MapPed_OK_HARDY!$C:$C,0))</f>
        <v>0.24010000000000001</v>
      </c>
      <c r="F19">
        <f>INDEX([2]IL6_10kb_MapPed_OK_MISS!$F:$F,MATCH(B19,[2]IL6_10kb_MapPed_OK_MISS!$C:$C,0))</f>
        <v>1.319E-2</v>
      </c>
      <c r="G19">
        <f>INDEX([3]IL6_10kb_MapPed_OK_MAF!$F:$F,MATCH(B19,[3]IL6_10kb_MapPed_OK_MAF!$C:$C,0))</f>
        <v>5.4010000000000002E-2</v>
      </c>
      <c r="H19" t="s">
        <v>21</v>
      </c>
      <c r="I19">
        <v>1725</v>
      </c>
      <c r="J19">
        <v>0.16520000000000001</v>
      </c>
      <c r="K19">
        <v>0.1024</v>
      </c>
      <c r="L19">
        <v>-3.5499999999999997E-2</v>
      </c>
      <c r="M19">
        <v>0.3659</v>
      </c>
      <c r="N19">
        <v>1.613</v>
      </c>
      <c r="O19">
        <v>0.1069</v>
      </c>
      <c r="P19" t="s">
        <v>110</v>
      </c>
      <c r="Q19">
        <v>1725</v>
      </c>
      <c r="R19">
        <v>0.14050000000000001</v>
      </c>
      <c r="S19">
        <v>0.1087</v>
      </c>
      <c r="T19">
        <v>-7.2429999999999994E-2</v>
      </c>
      <c r="U19">
        <v>0.35349999999999998</v>
      </c>
      <c r="V19">
        <v>1.2929999999999999</v>
      </c>
      <c r="W19">
        <v>0.1961</v>
      </c>
      <c r="X19" t="s">
        <v>111</v>
      </c>
      <c r="Y19">
        <v>1725</v>
      </c>
      <c r="Z19">
        <v>1.0920000000000001</v>
      </c>
      <c r="AA19">
        <v>0.52029999999999998</v>
      </c>
      <c r="AB19">
        <v>7.2569999999999996E-2</v>
      </c>
      <c r="AC19">
        <v>2.1120000000000001</v>
      </c>
      <c r="AD19">
        <v>2.0990000000000002</v>
      </c>
      <c r="AE19">
        <v>3.5920000000000001E-2</v>
      </c>
    </row>
    <row r="20" spans="1:31" x14ac:dyDescent="0.35">
      <c r="A20">
        <v>7</v>
      </c>
      <c r="B20" t="s">
        <v>41</v>
      </c>
      <c r="C20">
        <v>22757503</v>
      </c>
      <c r="D20" t="s">
        <v>31</v>
      </c>
      <c r="E20">
        <f>INDEX([1]IL6_10kb_MapPed_OK_HARDY!$J:$J,MATCH(B20,[1]IL6_10kb_MapPed_OK_HARDY!$C:$C,0))</f>
        <v>1.6670000000000001E-2</v>
      </c>
      <c r="F20">
        <f>INDEX([2]IL6_10kb_MapPed_OK_MISS!$F:$F,MATCH(B20,[2]IL6_10kb_MapPed_OK_MISS!$C:$C,0))</f>
        <v>1.0989999999999999E-3</v>
      </c>
      <c r="G20">
        <f>INDEX([3]IL6_10kb_MapPed_OK_MAF!$F:$F,MATCH(B20,[3]IL6_10kb_MapPed_OK_MAF!$C:$C,0))</f>
        <v>0.4909</v>
      </c>
      <c r="H20" t="s">
        <v>21</v>
      </c>
      <c r="I20">
        <v>1747</v>
      </c>
      <c r="J20">
        <v>-9.1889999999999999E-2</v>
      </c>
      <c r="K20">
        <v>4.265E-2</v>
      </c>
      <c r="L20">
        <v>-0.17549999999999999</v>
      </c>
      <c r="M20">
        <v>-8.2889999999999995E-3</v>
      </c>
      <c r="N20">
        <v>-2.1539999999999999</v>
      </c>
      <c r="O20">
        <v>3.1350000000000003E-2</v>
      </c>
      <c r="P20" t="s">
        <v>110</v>
      </c>
      <c r="Q20">
        <v>1747</v>
      </c>
      <c r="R20">
        <v>-0.1128</v>
      </c>
      <c r="S20">
        <v>6.9629999999999997E-2</v>
      </c>
      <c r="T20">
        <v>-0.2492</v>
      </c>
      <c r="U20">
        <v>2.3689999999999999E-2</v>
      </c>
      <c r="V20">
        <v>-1.62</v>
      </c>
      <c r="W20">
        <v>0.1055</v>
      </c>
      <c r="X20" t="s">
        <v>111</v>
      </c>
      <c r="Y20">
        <v>1747</v>
      </c>
      <c r="Z20">
        <v>-0.13100000000000001</v>
      </c>
      <c r="AA20">
        <v>6.9339999999999999E-2</v>
      </c>
      <c r="AB20">
        <v>-0.26690000000000003</v>
      </c>
      <c r="AC20">
        <v>4.9360000000000003E-3</v>
      </c>
      <c r="AD20">
        <v>-1.889</v>
      </c>
      <c r="AE20">
        <v>5.9089999999999997E-2</v>
      </c>
    </row>
    <row r="21" spans="1:31" x14ac:dyDescent="0.35">
      <c r="A21">
        <v>7</v>
      </c>
      <c r="B21" t="s">
        <v>42</v>
      </c>
      <c r="C21">
        <v>22757843</v>
      </c>
      <c r="D21" t="s">
        <v>24</v>
      </c>
      <c r="E21">
        <f>INDEX([1]IL6_10kb_MapPed_OK_HARDY!$J:$J,MATCH(B21,[1]IL6_10kb_MapPed_OK_HARDY!$C:$C,0))</f>
        <v>1.6670000000000001E-2</v>
      </c>
      <c r="F21">
        <f>INDEX([2]IL6_10kb_MapPed_OK_MISS!$F:$F,MATCH(B21,[2]IL6_10kb_MapPed_OK_MISS!$C:$C,0))</f>
        <v>1.0989999999999999E-3</v>
      </c>
      <c r="G21">
        <f>INDEX([3]IL6_10kb_MapPed_OK_MAF!$F:$F,MATCH(B21,[3]IL6_10kb_MapPed_OK_MAF!$C:$C,0))</f>
        <v>0.4909</v>
      </c>
      <c r="H21" t="s">
        <v>21</v>
      </c>
      <c r="I21">
        <v>1747</v>
      </c>
      <c r="J21">
        <v>-9.1889999999999999E-2</v>
      </c>
      <c r="K21">
        <v>4.265E-2</v>
      </c>
      <c r="L21">
        <v>-0.17549999999999999</v>
      </c>
      <c r="M21">
        <v>-8.2889999999999995E-3</v>
      </c>
      <c r="N21">
        <v>-2.1539999999999999</v>
      </c>
      <c r="O21">
        <v>3.1350000000000003E-2</v>
      </c>
      <c r="P21" t="s">
        <v>110</v>
      </c>
      <c r="Q21">
        <v>1747</v>
      </c>
      <c r="R21">
        <v>-0.1128</v>
      </c>
      <c r="S21">
        <v>6.9629999999999997E-2</v>
      </c>
      <c r="T21">
        <v>-0.2492</v>
      </c>
      <c r="U21">
        <v>2.3689999999999999E-2</v>
      </c>
      <c r="V21">
        <v>-1.62</v>
      </c>
      <c r="W21">
        <v>0.1055</v>
      </c>
      <c r="X21" t="s">
        <v>111</v>
      </c>
      <c r="Y21">
        <v>1747</v>
      </c>
      <c r="Z21">
        <v>-0.13100000000000001</v>
      </c>
      <c r="AA21">
        <v>6.9339999999999999E-2</v>
      </c>
      <c r="AB21">
        <v>-0.26690000000000003</v>
      </c>
      <c r="AC21">
        <v>4.9360000000000003E-3</v>
      </c>
      <c r="AD21">
        <v>-1.889</v>
      </c>
      <c r="AE21">
        <v>5.9089999999999997E-2</v>
      </c>
    </row>
    <row r="22" spans="1:31" x14ac:dyDescent="0.35">
      <c r="A22">
        <v>7</v>
      </c>
      <c r="B22" t="s">
        <v>43</v>
      </c>
      <c r="C22">
        <v>22769773</v>
      </c>
      <c r="D22" t="s">
        <v>31</v>
      </c>
      <c r="E22">
        <f>INDEX([1]IL6_10kb_MapPed_OK_HARDY!$J:$J,MATCH(B22,[1]IL6_10kb_MapPed_OK_HARDY!$C:$C,0))</f>
        <v>0.33229999999999998</v>
      </c>
      <c r="F22">
        <f>INDEX([2]IL6_10kb_MapPed_OK_MISS!$F:$F,MATCH(B22,[2]IL6_10kb_MapPed_OK_MISS!$C:$C,0))</f>
        <v>1.209E-2</v>
      </c>
      <c r="G22">
        <f>INDEX([3]IL6_10kb_MapPed_OK_MAF!$F:$F,MATCH(B22,[3]IL6_10kb_MapPed_OK_MAF!$C:$C,0))</f>
        <v>1.502E-2</v>
      </c>
      <c r="H22" t="s">
        <v>21</v>
      </c>
      <c r="I22">
        <v>1727</v>
      </c>
      <c r="J22">
        <v>0.1542</v>
      </c>
      <c r="K22">
        <v>0.16969999999999999</v>
      </c>
      <c r="L22">
        <v>-0.17829999999999999</v>
      </c>
      <c r="M22">
        <v>0.48680000000000001</v>
      </c>
      <c r="N22">
        <v>0.90900000000000003</v>
      </c>
      <c r="O22">
        <v>0.36349999999999999</v>
      </c>
      <c r="P22" t="s">
        <v>110</v>
      </c>
      <c r="Q22">
        <v>1727</v>
      </c>
      <c r="R22">
        <v>0.1593</v>
      </c>
      <c r="S22">
        <v>0.1724</v>
      </c>
      <c r="T22">
        <v>-0.17860000000000001</v>
      </c>
      <c r="U22">
        <v>0.49709999999999999</v>
      </c>
      <c r="V22">
        <v>0.92390000000000005</v>
      </c>
      <c r="W22">
        <v>0.35570000000000002</v>
      </c>
      <c r="X22" t="s">
        <v>111</v>
      </c>
      <c r="Y22">
        <v>1727</v>
      </c>
      <c r="Z22" t="s">
        <v>112</v>
      </c>
      <c r="AA22" t="s">
        <v>112</v>
      </c>
      <c r="AB22" t="s">
        <v>112</v>
      </c>
      <c r="AC22" t="s">
        <v>112</v>
      </c>
      <c r="AD22" t="s">
        <v>112</v>
      </c>
      <c r="AE22" t="s">
        <v>112</v>
      </c>
    </row>
    <row r="23" spans="1:31" x14ac:dyDescent="0.35">
      <c r="A23">
        <v>7</v>
      </c>
      <c r="B23" t="s">
        <v>44</v>
      </c>
      <c r="C23">
        <v>22768707</v>
      </c>
      <c r="D23" t="s">
        <v>28</v>
      </c>
      <c r="E23">
        <f>INDEX([1]IL6_10kb_MapPed_OK_HARDY!$J:$J,MATCH(B23,[1]IL6_10kb_MapPed_OK_HARDY!$C:$C,0))</f>
        <v>0.123</v>
      </c>
      <c r="F23">
        <f>INDEX([2]IL6_10kb_MapPed_OK_MISS!$F:$F,MATCH(B23,[2]IL6_10kb_MapPed_OK_MISS!$C:$C,0))</f>
        <v>3.0769999999999999E-2</v>
      </c>
      <c r="G23">
        <f>INDEX([3]IL6_10kb_MapPed_OK_MAF!$F:$F,MATCH(B23,[3]IL6_10kb_MapPed_OK_MAF!$C:$C,0))</f>
        <v>0.44529999999999997</v>
      </c>
      <c r="H23" t="s">
        <v>21</v>
      </c>
      <c r="I23">
        <v>1695</v>
      </c>
      <c r="J23">
        <v>-0.1492</v>
      </c>
      <c r="K23">
        <v>4.3189999999999999E-2</v>
      </c>
      <c r="L23">
        <v>-0.2339</v>
      </c>
      <c r="M23">
        <v>-6.4570000000000002E-2</v>
      </c>
      <c r="N23">
        <v>-3.4550000000000001</v>
      </c>
      <c r="O23">
        <v>5.6360000000000004E-4</v>
      </c>
      <c r="P23" t="s">
        <v>110</v>
      </c>
      <c r="Q23">
        <v>1695</v>
      </c>
      <c r="R23">
        <v>-0.1333</v>
      </c>
      <c r="S23">
        <v>6.7460000000000006E-2</v>
      </c>
      <c r="T23">
        <v>-0.26550000000000001</v>
      </c>
      <c r="U23">
        <v>-1.0859999999999999E-3</v>
      </c>
      <c r="V23">
        <v>-1.976</v>
      </c>
      <c r="W23">
        <v>4.8309999999999999E-2</v>
      </c>
      <c r="X23" t="s">
        <v>111</v>
      </c>
      <c r="Y23">
        <v>1695</v>
      </c>
      <c r="Z23">
        <v>-0.27200000000000002</v>
      </c>
      <c r="AA23">
        <v>7.331E-2</v>
      </c>
      <c r="AB23">
        <v>-0.41570000000000001</v>
      </c>
      <c r="AC23">
        <v>-0.1283</v>
      </c>
      <c r="AD23">
        <v>-3.7090000000000001</v>
      </c>
      <c r="AE23">
        <v>2.1440000000000001E-4</v>
      </c>
    </row>
    <row r="24" spans="1:31" x14ac:dyDescent="0.35">
      <c r="A24">
        <v>7</v>
      </c>
      <c r="B24" t="s">
        <v>45</v>
      </c>
      <c r="C24">
        <v>22779503</v>
      </c>
      <c r="D24" t="s">
        <v>31</v>
      </c>
      <c r="E24">
        <f>INDEX([1]IL6_10kb_MapPed_OK_HARDY!$J:$J,MATCH(B24,[1]IL6_10kb_MapPed_OK_HARDY!$C:$C,0))</f>
        <v>0.43469999999999998</v>
      </c>
      <c r="F24">
        <f>INDEX([2]IL6_10kb_MapPed_OK_MISS!$F:$F,MATCH(B24,[2]IL6_10kb_MapPed_OK_MISS!$C:$C,0))</f>
        <v>2.3630000000000002E-2</v>
      </c>
      <c r="G24">
        <f>INDEX([3]IL6_10kb_MapPed_OK_MAF!$F:$F,MATCH(B24,[3]IL6_10kb_MapPed_OK_MAF!$C:$C,0))</f>
        <v>0.41620000000000001</v>
      </c>
      <c r="H24" t="s">
        <v>21</v>
      </c>
      <c r="I24">
        <v>1708</v>
      </c>
      <c r="J24">
        <v>-0.13139999999999999</v>
      </c>
      <c r="K24">
        <v>4.3860000000000003E-2</v>
      </c>
      <c r="L24">
        <v>-0.21740000000000001</v>
      </c>
      <c r="M24">
        <v>-4.548E-2</v>
      </c>
      <c r="N24">
        <v>-2.9969999999999999</v>
      </c>
      <c r="O24">
        <v>2.7680000000000001E-3</v>
      </c>
      <c r="P24" t="s">
        <v>110</v>
      </c>
      <c r="Q24">
        <v>1708</v>
      </c>
      <c r="R24">
        <v>-0.13769999999999999</v>
      </c>
      <c r="S24">
        <v>6.5119999999999997E-2</v>
      </c>
      <c r="T24">
        <v>-0.26540000000000002</v>
      </c>
      <c r="U24">
        <v>-1.0109999999999999E-2</v>
      </c>
      <c r="V24">
        <v>-2.1150000000000002</v>
      </c>
      <c r="W24">
        <v>3.456E-2</v>
      </c>
      <c r="X24" t="s">
        <v>111</v>
      </c>
      <c r="Y24">
        <v>1708</v>
      </c>
      <c r="Z24">
        <v>-0.22170000000000001</v>
      </c>
      <c r="AA24">
        <v>7.8750000000000001E-2</v>
      </c>
      <c r="AB24">
        <v>-0.37609999999999999</v>
      </c>
      <c r="AC24">
        <v>-6.7390000000000005E-2</v>
      </c>
      <c r="AD24">
        <v>-2.8159999999999998</v>
      </c>
      <c r="AE24">
        <v>4.9230000000000003E-3</v>
      </c>
    </row>
    <row r="25" spans="1:31" x14ac:dyDescent="0.35">
      <c r="A25">
        <v>7</v>
      </c>
      <c r="B25" t="s">
        <v>46</v>
      </c>
      <c r="C25">
        <v>22766645</v>
      </c>
      <c r="D25" t="s">
        <v>31</v>
      </c>
      <c r="E25">
        <f>INDEX([1]IL6_10kb_MapPed_OK_HARDY!$J:$J,MATCH(B25,[1]IL6_10kb_MapPed_OK_HARDY!$C:$C,0))</f>
        <v>0.2402</v>
      </c>
      <c r="F25">
        <f>INDEX([2]IL6_10kb_MapPed_OK_MISS!$F:$F,MATCH(B25,[2]IL6_10kb_MapPed_OK_MISS!$C:$C,0))</f>
        <v>4.3409999999999997E-2</v>
      </c>
      <c r="G25">
        <f>INDEX([3]IL6_10kb_MapPed_OK_MAF!$F:$F,MATCH(B25,[3]IL6_10kb_MapPed_OK_MAF!$C:$C,0))</f>
        <v>0.42849999999999999</v>
      </c>
      <c r="H25" t="s">
        <v>21</v>
      </c>
      <c r="I25">
        <v>1672</v>
      </c>
      <c r="J25">
        <v>-0.15190000000000001</v>
      </c>
      <c r="K25">
        <v>4.3970000000000002E-2</v>
      </c>
      <c r="L25">
        <v>-0.23810000000000001</v>
      </c>
      <c r="M25">
        <v>-6.5720000000000001E-2</v>
      </c>
      <c r="N25">
        <v>-3.4540000000000002</v>
      </c>
      <c r="O25">
        <v>5.6510000000000002E-4</v>
      </c>
      <c r="P25" t="s">
        <v>110</v>
      </c>
      <c r="Q25">
        <v>1672</v>
      </c>
      <c r="R25">
        <v>-0.14849999999999999</v>
      </c>
      <c r="S25">
        <v>6.6669999999999993E-2</v>
      </c>
      <c r="T25">
        <v>-0.2792</v>
      </c>
      <c r="U25">
        <v>-1.7860000000000001E-2</v>
      </c>
      <c r="V25">
        <v>-2.2280000000000002</v>
      </c>
      <c r="W25">
        <v>2.6020000000000001E-2</v>
      </c>
      <c r="X25" t="s">
        <v>111</v>
      </c>
      <c r="Y25">
        <v>1672</v>
      </c>
      <c r="Z25">
        <v>-0.26669999999999999</v>
      </c>
      <c r="AA25">
        <v>7.6950000000000005E-2</v>
      </c>
      <c r="AB25">
        <v>-0.41749999999999998</v>
      </c>
      <c r="AC25">
        <v>-0.1159</v>
      </c>
      <c r="AD25">
        <v>-3.4660000000000002</v>
      </c>
      <c r="AE25">
        <v>5.4149999999999999E-4</v>
      </c>
    </row>
    <row r="26" spans="1:31" x14ac:dyDescent="0.35">
      <c r="A26">
        <v>7</v>
      </c>
      <c r="B26" t="s">
        <v>47</v>
      </c>
      <c r="C26">
        <v>22766246</v>
      </c>
      <c r="D26" t="s">
        <v>31</v>
      </c>
      <c r="E26">
        <f>INDEX([1]IL6_10kb_MapPed_OK_HARDY!$J:$J,MATCH(B26,[1]IL6_10kb_MapPed_OK_HARDY!$C:$C,0))</f>
        <v>0.24410000000000001</v>
      </c>
      <c r="F26">
        <f>INDEX([2]IL6_10kb_MapPed_OK_MISS!$F:$F,MATCH(B26,[2]IL6_10kb_MapPed_OK_MISS!$C:$C,0))</f>
        <v>1.9230000000000001E-2</v>
      </c>
      <c r="G26">
        <f>INDEX([3]IL6_10kb_MapPed_OK_MAF!$F:$F,MATCH(B26,[3]IL6_10kb_MapPed_OK_MAF!$C:$C,0))</f>
        <v>5.4620000000000002E-2</v>
      </c>
      <c r="H26" t="s">
        <v>21</v>
      </c>
      <c r="I26">
        <v>1714</v>
      </c>
      <c r="J26">
        <v>0.16470000000000001</v>
      </c>
      <c r="K26">
        <v>0.1024</v>
      </c>
      <c r="L26">
        <v>-3.594E-2</v>
      </c>
      <c r="M26">
        <v>0.36530000000000001</v>
      </c>
      <c r="N26">
        <v>1.609</v>
      </c>
      <c r="O26">
        <v>0.10780000000000001</v>
      </c>
      <c r="P26" t="s">
        <v>110</v>
      </c>
      <c r="Q26">
        <v>1714</v>
      </c>
      <c r="R26">
        <v>0.14030000000000001</v>
      </c>
      <c r="S26">
        <v>0.1086</v>
      </c>
      <c r="T26">
        <v>-7.2550000000000003E-2</v>
      </c>
      <c r="U26">
        <v>0.35320000000000001</v>
      </c>
      <c r="V26">
        <v>1.292</v>
      </c>
      <c r="W26">
        <v>0.19650000000000001</v>
      </c>
      <c r="X26" t="s">
        <v>111</v>
      </c>
      <c r="Y26">
        <v>1714</v>
      </c>
      <c r="Z26">
        <v>1.0860000000000001</v>
      </c>
      <c r="AA26">
        <v>0.5202</v>
      </c>
      <c r="AB26">
        <v>6.6210000000000005E-2</v>
      </c>
      <c r="AC26">
        <v>2.1059999999999999</v>
      </c>
      <c r="AD26">
        <v>2.0870000000000002</v>
      </c>
      <c r="AE26">
        <v>3.7019999999999997E-2</v>
      </c>
    </row>
    <row r="27" spans="1:31" x14ac:dyDescent="0.35">
      <c r="A27">
        <v>7</v>
      </c>
      <c r="B27" t="s">
        <v>48</v>
      </c>
      <c r="C27">
        <v>22779918</v>
      </c>
      <c r="D27" t="s">
        <v>24</v>
      </c>
      <c r="E27">
        <f>INDEX([1]IL6_10kb_MapPed_OK_HARDY!$J:$J,MATCH(B27,[1]IL6_10kb_MapPed_OK_HARDY!$C:$C,0))</f>
        <v>0.434</v>
      </c>
      <c r="F27">
        <f>INDEX([2]IL6_10kb_MapPed_OK_MISS!$F:$F,MATCH(B27,[2]IL6_10kb_MapPed_OK_MISS!$C:$C,0))</f>
        <v>2.5270000000000001E-2</v>
      </c>
      <c r="G27">
        <f>INDEX([3]IL6_10kb_MapPed_OK_MAF!$F:$F,MATCH(B27,[3]IL6_10kb_MapPed_OK_MAF!$C:$C,0))</f>
        <v>0.41460000000000002</v>
      </c>
      <c r="H27" t="s">
        <v>21</v>
      </c>
      <c r="I27">
        <v>1705</v>
      </c>
      <c r="J27">
        <v>-0.1308</v>
      </c>
      <c r="K27">
        <v>4.4130000000000003E-2</v>
      </c>
      <c r="L27">
        <v>-0.21729999999999999</v>
      </c>
      <c r="M27">
        <v>-4.4330000000000001E-2</v>
      </c>
      <c r="N27">
        <v>-2.9649999999999999</v>
      </c>
      <c r="O27">
        <v>3.0730000000000002E-3</v>
      </c>
      <c r="P27" t="s">
        <v>110</v>
      </c>
      <c r="Q27">
        <v>1705</v>
      </c>
      <c r="R27">
        <v>-0.13639999999999999</v>
      </c>
      <c r="S27">
        <v>6.515E-2</v>
      </c>
      <c r="T27">
        <v>-0.2641</v>
      </c>
      <c r="U27">
        <v>-8.6700000000000006E-3</v>
      </c>
      <c r="V27">
        <v>-2.093</v>
      </c>
      <c r="W27">
        <v>3.6490000000000002E-2</v>
      </c>
      <c r="X27" t="s">
        <v>111</v>
      </c>
      <c r="Y27">
        <v>1705</v>
      </c>
      <c r="Z27">
        <v>-0.2215</v>
      </c>
      <c r="AA27">
        <v>7.9579999999999998E-2</v>
      </c>
      <c r="AB27">
        <v>-0.3775</v>
      </c>
      <c r="AC27">
        <v>-6.5519999999999995E-2</v>
      </c>
      <c r="AD27">
        <v>-2.7829999999999999</v>
      </c>
      <c r="AE27">
        <v>5.4409999999999997E-3</v>
      </c>
    </row>
    <row r="28" spans="1:31" x14ac:dyDescent="0.35">
      <c r="A28">
        <v>7</v>
      </c>
      <c r="B28" t="s">
        <v>49</v>
      </c>
      <c r="C28">
        <v>22759469</v>
      </c>
      <c r="D28" t="s">
        <v>24</v>
      </c>
      <c r="E28">
        <f>INDEX([1]IL6_10kb_MapPed_OK_HARDY!$J:$J,MATCH(B28,[1]IL6_10kb_MapPed_OK_HARDY!$C:$C,0))</f>
        <v>6.9620000000000003E-3</v>
      </c>
      <c r="F28">
        <f>INDEX([2]IL6_10kb_MapPed_OK_MISS!$F:$F,MATCH(B28,[2]IL6_10kb_MapPed_OK_MISS!$C:$C,0))</f>
        <v>1.7579999999999998E-2</v>
      </c>
      <c r="G28">
        <f>INDEX([3]IL6_10kb_MapPed_OK_MAF!$F:$F,MATCH(B28,[3]IL6_10kb_MapPed_OK_MAF!$C:$C,0))</f>
        <v>0.4849</v>
      </c>
      <c r="H28" t="s">
        <v>21</v>
      </c>
      <c r="I28">
        <v>1717</v>
      </c>
      <c r="J28">
        <v>9.1730000000000006E-2</v>
      </c>
      <c r="K28">
        <v>4.061E-2</v>
      </c>
      <c r="L28">
        <v>1.213E-2</v>
      </c>
      <c r="M28">
        <v>0.17130000000000001</v>
      </c>
      <c r="N28">
        <v>2.2589999999999999</v>
      </c>
      <c r="O28">
        <v>2.402E-2</v>
      </c>
      <c r="P28" t="s">
        <v>110</v>
      </c>
      <c r="Q28">
        <v>1717</v>
      </c>
      <c r="R28">
        <v>0.14480000000000001</v>
      </c>
      <c r="S28">
        <v>6.3839999999999994E-2</v>
      </c>
      <c r="T28">
        <v>1.9650000000000001E-2</v>
      </c>
      <c r="U28">
        <v>0.26989999999999997</v>
      </c>
      <c r="V28">
        <v>2.2679999999999998</v>
      </c>
      <c r="W28">
        <v>2.3470000000000001E-2</v>
      </c>
      <c r="X28" t="s">
        <v>111</v>
      </c>
      <c r="Y28">
        <v>1717</v>
      </c>
      <c r="Z28">
        <v>0.1047</v>
      </c>
      <c r="AA28">
        <v>7.2150000000000006E-2</v>
      </c>
      <c r="AB28">
        <v>-3.6729999999999999E-2</v>
      </c>
      <c r="AC28">
        <v>0.24610000000000001</v>
      </c>
      <c r="AD28">
        <v>1.4510000000000001</v>
      </c>
      <c r="AE28">
        <v>0.14699999999999999</v>
      </c>
    </row>
    <row r="29" spans="1:31" x14ac:dyDescent="0.35">
      <c r="A29">
        <v>7</v>
      </c>
      <c r="B29" t="s">
        <v>50</v>
      </c>
      <c r="C29">
        <v>22759607</v>
      </c>
      <c r="D29" t="s">
        <v>24</v>
      </c>
      <c r="E29">
        <f>INDEX([1]IL6_10kb_MapPed_OK_HARDY!$J:$J,MATCH(B29,[1]IL6_10kb_MapPed_OK_HARDY!$C:$C,0))</f>
        <v>2.103E-2</v>
      </c>
      <c r="F29">
        <f>INDEX([2]IL6_10kb_MapPed_OK_MISS!$F:$F,MATCH(B29,[2]IL6_10kb_MapPed_OK_MISS!$C:$C,0))</f>
        <v>8.2419999999999993E-3</v>
      </c>
      <c r="G29">
        <f>INDEX([3]IL6_10kb_MapPed_OK_MAF!$F:$F,MATCH(B29,[3]IL6_10kb_MapPed_OK_MAF!$C:$C,0))</f>
        <v>0.49170000000000003</v>
      </c>
      <c r="H29" t="s">
        <v>21</v>
      </c>
      <c r="I29">
        <v>1734</v>
      </c>
      <c r="J29">
        <v>-9.8500000000000004E-2</v>
      </c>
      <c r="K29">
        <v>4.2720000000000001E-2</v>
      </c>
      <c r="L29">
        <v>-0.1822</v>
      </c>
      <c r="M29">
        <v>-1.477E-2</v>
      </c>
      <c r="N29">
        <v>-2.306</v>
      </c>
      <c r="O29">
        <v>2.1250000000000002E-2</v>
      </c>
      <c r="P29" t="s">
        <v>110</v>
      </c>
      <c r="Q29">
        <v>1734</v>
      </c>
      <c r="R29">
        <v>-0.12609999999999999</v>
      </c>
      <c r="S29">
        <v>6.9819999999999993E-2</v>
      </c>
      <c r="T29">
        <v>-0.26300000000000001</v>
      </c>
      <c r="U29">
        <v>1.074E-2</v>
      </c>
      <c r="V29">
        <v>-1.806</v>
      </c>
      <c r="W29">
        <v>7.1059999999999998E-2</v>
      </c>
      <c r="X29" t="s">
        <v>111</v>
      </c>
      <c r="Y29">
        <v>1734</v>
      </c>
      <c r="Z29">
        <v>-0.13500000000000001</v>
      </c>
      <c r="AA29">
        <v>6.9309999999999997E-2</v>
      </c>
      <c r="AB29">
        <v>-0.27079999999999999</v>
      </c>
      <c r="AC29">
        <v>8.878E-4</v>
      </c>
      <c r="AD29">
        <v>-1.9470000000000001</v>
      </c>
      <c r="AE29">
        <v>5.1679999999999997E-2</v>
      </c>
    </row>
    <row r="30" spans="1:31" x14ac:dyDescent="0.35">
      <c r="A30">
        <v>7</v>
      </c>
      <c r="B30" t="s">
        <v>51</v>
      </c>
      <c r="C30">
        <v>22759655</v>
      </c>
      <c r="D30" t="s">
        <v>20</v>
      </c>
      <c r="E30">
        <f>INDEX([1]IL6_10kb_MapPed_OK_HARDY!$J:$J,MATCH(B30,[1]IL6_10kb_MapPed_OK_HARDY!$C:$C,0))</f>
        <v>3.7609999999999998E-2</v>
      </c>
      <c r="F30">
        <f>INDEX([2]IL6_10kb_MapPed_OK_MISS!$F:$F,MATCH(B30,[2]IL6_10kb_MapPed_OK_MISS!$C:$C,0))</f>
        <v>9.3410000000000003E-3</v>
      </c>
      <c r="G30">
        <f>INDEX([3]IL6_10kb_MapPed_OK_MAF!$F:$F,MATCH(B30,[3]IL6_10kb_MapPed_OK_MAF!$C:$C,0))</f>
        <v>0.19800000000000001</v>
      </c>
      <c r="H30" t="s">
        <v>21</v>
      </c>
      <c r="I30">
        <v>1732</v>
      </c>
      <c r="J30">
        <v>-5.8369999999999998E-2</v>
      </c>
      <c r="K30">
        <v>5.4989999999999997E-2</v>
      </c>
      <c r="L30">
        <v>-0.16619999999999999</v>
      </c>
      <c r="M30">
        <v>4.9419999999999999E-2</v>
      </c>
      <c r="N30">
        <v>-1.0609999999999999</v>
      </c>
      <c r="O30">
        <v>0.28870000000000001</v>
      </c>
      <c r="P30" t="s">
        <v>110</v>
      </c>
      <c r="Q30">
        <v>1732</v>
      </c>
      <c r="R30">
        <v>-9.3759999999999996E-2</v>
      </c>
      <c r="S30">
        <v>6.3170000000000004E-2</v>
      </c>
      <c r="T30">
        <v>-0.21759999999999999</v>
      </c>
      <c r="U30">
        <v>3.006E-2</v>
      </c>
      <c r="V30">
        <v>-1.484</v>
      </c>
      <c r="W30">
        <v>0.13800000000000001</v>
      </c>
      <c r="X30" t="s">
        <v>111</v>
      </c>
      <c r="Y30">
        <v>1732</v>
      </c>
      <c r="Z30">
        <v>8.9249999999999996E-2</v>
      </c>
      <c r="AA30">
        <v>0.1731</v>
      </c>
      <c r="AB30">
        <v>-0.25</v>
      </c>
      <c r="AC30">
        <v>0.42849999999999999</v>
      </c>
      <c r="AD30">
        <v>0.51559999999999995</v>
      </c>
      <c r="AE30">
        <v>0.60619999999999996</v>
      </c>
    </row>
    <row r="31" spans="1:31" x14ac:dyDescent="0.35">
      <c r="A31">
        <v>7</v>
      </c>
      <c r="B31" t="s">
        <v>52</v>
      </c>
      <c r="C31">
        <v>22759730</v>
      </c>
      <c r="D31" t="s">
        <v>28</v>
      </c>
      <c r="E31">
        <f>INDEX([1]IL6_10kb_MapPed_OK_HARDY!$J:$J,MATCH(B31,[1]IL6_10kb_MapPed_OK_HARDY!$C:$C,0))</f>
        <v>0.34050000000000002</v>
      </c>
      <c r="F31">
        <f>INDEX([2]IL6_10kb_MapPed_OK_MISS!$F:$F,MATCH(B31,[2]IL6_10kb_MapPed_OK_MISS!$C:$C,0))</f>
        <v>4.9449999999999997E-3</v>
      </c>
      <c r="G31">
        <f>INDEX([3]IL6_10kb_MapPed_OK_MAF!$F:$F,MATCH(B31,[3]IL6_10kb_MapPed_OK_MAF!$C:$C,0))</f>
        <v>1.5180000000000001E-2</v>
      </c>
      <c r="H31" t="s">
        <v>21</v>
      </c>
      <c r="I31">
        <v>1740</v>
      </c>
      <c r="J31">
        <v>0.20899999999999999</v>
      </c>
      <c r="K31">
        <v>0.16250000000000001</v>
      </c>
      <c r="L31">
        <v>-0.1095</v>
      </c>
      <c r="M31">
        <v>0.52759999999999996</v>
      </c>
      <c r="N31">
        <v>1.286</v>
      </c>
      <c r="O31">
        <v>0.1986</v>
      </c>
      <c r="P31" t="s">
        <v>110</v>
      </c>
      <c r="Q31">
        <v>1740</v>
      </c>
      <c r="R31">
        <v>0.21299999999999999</v>
      </c>
      <c r="S31">
        <v>0.16520000000000001</v>
      </c>
      <c r="T31">
        <v>-0.1108</v>
      </c>
      <c r="U31">
        <v>0.53680000000000005</v>
      </c>
      <c r="V31">
        <v>1.2889999999999999</v>
      </c>
      <c r="W31">
        <v>0.19750000000000001</v>
      </c>
      <c r="X31" t="s">
        <v>111</v>
      </c>
      <c r="Y31">
        <v>1740</v>
      </c>
      <c r="Z31" t="s">
        <v>112</v>
      </c>
      <c r="AA31" t="s">
        <v>112</v>
      </c>
      <c r="AB31" t="s">
        <v>112</v>
      </c>
      <c r="AC31" t="s">
        <v>112</v>
      </c>
      <c r="AD31" t="s">
        <v>112</v>
      </c>
      <c r="AE31" t="s">
        <v>112</v>
      </c>
    </row>
    <row r="32" spans="1:31" x14ac:dyDescent="0.35">
      <c r="A32">
        <v>7</v>
      </c>
      <c r="B32" t="s">
        <v>53</v>
      </c>
      <c r="C32">
        <v>22759731</v>
      </c>
      <c r="D32" t="s">
        <v>28</v>
      </c>
      <c r="E32">
        <f>INDEX([1]IL6_10kb_MapPed_OK_HARDY!$J:$J,MATCH(B32,[1]IL6_10kb_MapPed_OK_HARDY!$C:$C,0))</f>
        <v>0.34050000000000002</v>
      </c>
      <c r="F32">
        <f>INDEX([2]IL6_10kb_MapPed_OK_MISS!$F:$F,MATCH(B32,[2]IL6_10kb_MapPed_OK_MISS!$C:$C,0))</f>
        <v>4.9449999999999997E-3</v>
      </c>
      <c r="G32">
        <f>INDEX([3]IL6_10kb_MapPed_OK_MAF!$F:$F,MATCH(B32,[3]IL6_10kb_MapPed_OK_MAF!$C:$C,0))</f>
        <v>1.5180000000000001E-2</v>
      </c>
      <c r="H32" t="s">
        <v>21</v>
      </c>
      <c r="I32">
        <v>1740</v>
      </c>
      <c r="J32">
        <v>0.20899999999999999</v>
      </c>
      <c r="K32">
        <v>0.16250000000000001</v>
      </c>
      <c r="L32">
        <v>-0.1095</v>
      </c>
      <c r="M32">
        <v>0.52759999999999996</v>
      </c>
      <c r="N32">
        <v>1.286</v>
      </c>
      <c r="O32">
        <v>0.1986</v>
      </c>
      <c r="P32" t="s">
        <v>110</v>
      </c>
      <c r="Q32">
        <v>1740</v>
      </c>
      <c r="R32">
        <v>0.21299999999999999</v>
      </c>
      <c r="S32">
        <v>0.16520000000000001</v>
      </c>
      <c r="T32">
        <v>-0.1108</v>
      </c>
      <c r="U32">
        <v>0.53680000000000005</v>
      </c>
      <c r="V32">
        <v>1.2889999999999999</v>
      </c>
      <c r="W32">
        <v>0.19750000000000001</v>
      </c>
      <c r="X32" t="s">
        <v>111</v>
      </c>
      <c r="Y32">
        <v>1740</v>
      </c>
      <c r="Z32" t="s">
        <v>112</v>
      </c>
      <c r="AA32" t="s">
        <v>112</v>
      </c>
      <c r="AB32" t="s">
        <v>112</v>
      </c>
      <c r="AC32" t="s">
        <v>112</v>
      </c>
      <c r="AD32" t="s">
        <v>112</v>
      </c>
      <c r="AE32" t="s">
        <v>112</v>
      </c>
    </row>
    <row r="33" spans="1:31" x14ac:dyDescent="0.35">
      <c r="A33">
        <v>7</v>
      </c>
      <c r="B33" t="s">
        <v>54</v>
      </c>
      <c r="C33">
        <v>22763845</v>
      </c>
      <c r="D33" t="s">
        <v>24</v>
      </c>
      <c r="E33">
        <f>INDEX([1]IL6_10kb_MapPed_OK_HARDY!$J:$J,MATCH(B33,[1]IL6_10kb_MapPed_OK_HARDY!$C:$C,0))</f>
        <v>6.1390000000000004E-3</v>
      </c>
      <c r="F33">
        <f>INDEX([2]IL6_10kb_MapPed_OK_MISS!$F:$F,MATCH(B33,[2]IL6_10kb_MapPed_OK_MISS!$C:$C,0))</f>
        <v>4.9450000000000001E-2</v>
      </c>
      <c r="G33">
        <f>INDEX([3]IL6_10kb_MapPed_OK_MAF!$F:$F,MATCH(B33,[3]IL6_10kb_MapPed_OK_MAF!$C:$C,0))</f>
        <v>0.49769999999999998</v>
      </c>
      <c r="H33" t="s">
        <v>21</v>
      </c>
      <c r="I33">
        <v>1663</v>
      </c>
      <c r="J33">
        <v>0.1072</v>
      </c>
      <c r="K33">
        <v>4.3659999999999997E-2</v>
      </c>
      <c r="L33">
        <v>2.1579999999999998E-2</v>
      </c>
      <c r="M33">
        <v>0.19270000000000001</v>
      </c>
      <c r="N33">
        <v>2.4540000000000002</v>
      </c>
      <c r="O33">
        <v>1.422E-2</v>
      </c>
      <c r="P33" t="s">
        <v>110</v>
      </c>
      <c r="Q33">
        <v>1663</v>
      </c>
      <c r="R33">
        <v>0.15210000000000001</v>
      </c>
      <c r="S33">
        <v>7.0379999999999998E-2</v>
      </c>
      <c r="T33">
        <v>1.4120000000000001E-2</v>
      </c>
      <c r="U33">
        <v>0.28999999999999998</v>
      </c>
      <c r="V33">
        <v>2.161</v>
      </c>
      <c r="W33">
        <v>3.0870000000000002E-2</v>
      </c>
      <c r="X33" t="s">
        <v>111</v>
      </c>
      <c r="Y33">
        <v>1663</v>
      </c>
      <c r="Z33">
        <v>0.13320000000000001</v>
      </c>
      <c r="AA33">
        <v>7.1980000000000002E-2</v>
      </c>
      <c r="AB33">
        <v>-7.8569999999999994E-3</v>
      </c>
      <c r="AC33">
        <v>0.27429999999999999</v>
      </c>
      <c r="AD33">
        <v>1.851</v>
      </c>
      <c r="AE33">
        <v>6.4369999999999997E-2</v>
      </c>
    </row>
    <row r="34" spans="1:31" x14ac:dyDescent="0.35">
      <c r="A34">
        <v>7</v>
      </c>
      <c r="B34" t="s">
        <v>55</v>
      </c>
      <c r="C34">
        <v>22768249</v>
      </c>
      <c r="D34" t="s">
        <v>28</v>
      </c>
      <c r="E34">
        <f>INDEX([1]IL6_10kb_MapPed_OK_HARDY!$J:$J,MATCH(B34,[1]IL6_10kb_MapPed_OK_HARDY!$C:$C,0))</f>
        <v>0.24010000000000001</v>
      </c>
      <c r="F34">
        <f>INDEX([2]IL6_10kb_MapPed_OK_MISS!$F:$F,MATCH(B34,[2]IL6_10kb_MapPed_OK_MISS!$C:$C,0))</f>
        <v>1.319E-2</v>
      </c>
      <c r="G34">
        <f>INDEX([3]IL6_10kb_MapPed_OK_MAF!$F:$F,MATCH(B34,[3]IL6_10kb_MapPed_OK_MAF!$C:$C,0))</f>
        <v>5.4010000000000002E-2</v>
      </c>
      <c r="H34" t="s">
        <v>21</v>
      </c>
      <c r="I34">
        <v>1725</v>
      </c>
      <c r="J34">
        <v>0.16520000000000001</v>
      </c>
      <c r="K34">
        <v>0.1024</v>
      </c>
      <c r="L34">
        <v>-3.5499999999999997E-2</v>
      </c>
      <c r="M34">
        <v>0.3659</v>
      </c>
      <c r="N34">
        <v>1.613</v>
      </c>
      <c r="O34">
        <v>0.1069</v>
      </c>
      <c r="P34" t="s">
        <v>110</v>
      </c>
      <c r="Q34">
        <v>1725</v>
      </c>
      <c r="R34">
        <v>0.14050000000000001</v>
      </c>
      <c r="S34">
        <v>0.1087</v>
      </c>
      <c r="T34">
        <v>-7.2429999999999994E-2</v>
      </c>
      <c r="U34">
        <v>0.35349999999999998</v>
      </c>
      <c r="V34">
        <v>1.2929999999999999</v>
      </c>
      <c r="W34">
        <v>0.1961</v>
      </c>
      <c r="X34" t="s">
        <v>111</v>
      </c>
      <c r="Y34">
        <v>1725</v>
      </c>
      <c r="Z34">
        <v>1.0920000000000001</v>
      </c>
      <c r="AA34">
        <v>0.52029999999999998</v>
      </c>
      <c r="AB34">
        <v>7.2569999999999996E-2</v>
      </c>
      <c r="AC34">
        <v>2.1120000000000001</v>
      </c>
      <c r="AD34">
        <v>2.0990000000000002</v>
      </c>
      <c r="AE34">
        <v>3.5920000000000001E-2</v>
      </c>
    </row>
    <row r="35" spans="1:31" x14ac:dyDescent="0.35">
      <c r="A35">
        <v>7</v>
      </c>
      <c r="B35" t="s">
        <v>56</v>
      </c>
      <c r="C35">
        <v>22765232</v>
      </c>
      <c r="D35" t="s">
        <v>31</v>
      </c>
      <c r="E35">
        <f>INDEX([1]IL6_10kb_MapPed_OK_HARDY!$J:$J,MATCH(B35,[1]IL6_10kb_MapPed_OK_HARDY!$C:$C,0))</f>
        <v>5.7930000000000002E-2</v>
      </c>
      <c r="F35">
        <f>INDEX([2]IL6_10kb_MapPed_OK_MISS!$F:$F,MATCH(B35,[2]IL6_10kb_MapPed_OK_MISS!$C:$C,0))</f>
        <v>1.319E-2</v>
      </c>
      <c r="G35">
        <f>INDEX([3]IL6_10kb_MapPed_OK_MAF!$F:$F,MATCH(B35,[3]IL6_10kb_MapPed_OK_MAF!$C:$C,0))</f>
        <v>7.4889999999999998E-2</v>
      </c>
      <c r="H35" t="s">
        <v>21</v>
      </c>
      <c r="I35">
        <v>1727</v>
      </c>
      <c r="J35">
        <v>5.3030000000000001E-2</v>
      </c>
      <c r="K35">
        <v>7.4910000000000004E-2</v>
      </c>
      <c r="L35">
        <v>-9.3789999999999998E-2</v>
      </c>
      <c r="M35">
        <v>0.19980000000000001</v>
      </c>
      <c r="N35">
        <v>0.70789999999999997</v>
      </c>
      <c r="O35">
        <v>0.47910000000000003</v>
      </c>
      <c r="P35" t="s">
        <v>110</v>
      </c>
      <c r="Q35">
        <v>1727</v>
      </c>
      <c r="R35">
        <v>6.3219999999999998E-2</v>
      </c>
      <c r="S35">
        <v>7.8179999999999999E-2</v>
      </c>
      <c r="T35">
        <v>-0.09</v>
      </c>
      <c r="U35">
        <v>0.2165</v>
      </c>
      <c r="V35">
        <v>0.80869999999999997</v>
      </c>
      <c r="W35">
        <v>0.41880000000000001</v>
      </c>
      <c r="X35" t="s">
        <v>111</v>
      </c>
      <c r="Y35">
        <v>1727</v>
      </c>
      <c r="Z35">
        <v>-0.18729999999999999</v>
      </c>
      <c r="AA35">
        <v>0.4425</v>
      </c>
      <c r="AB35">
        <v>-1.0549999999999999</v>
      </c>
      <c r="AC35">
        <v>0.68</v>
      </c>
      <c r="AD35">
        <v>-0.42330000000000001</v>
      </c>
      <c r="AE35">
        <v>0.67220000000000002</v>
      </c>
    </row>
    <row r="36" spans="1:31" x14ac:dyDescent="0.35">
      <c r="A36">
        <v>7</v>
      </c>
      <c r="B36" t="s">
        <v>57</v>
      </c>
      <c r="C36">
        <v>22767433</v>
      </c>
      <c r="D36" t="s">
        <v>20</v>
      </c>
      <c r="E36">
        <f>INDEX([1]IL6_10kb_MapPed_OK_HARDY!$J:$J,MATCH(B36,[1]IL6_10kb_MapPed_OK_HARDY!$C:$C,0))</f>
        <v>0.2041</v>
      </c>
      <c r="F36">
        <f>INDEX([2]IL6_10kb_MapPed_OK_MISS!$F:$F,MATCH(B36,[2]IL6_10kb_MapPed_OK_MISS!$C:$C,0))</f>
        <v>3.8460000000000001E-2</v>
      </c>
      <c r="G36">
        <f>INDEX([3]IL6_10kb_MapPed_OK_MAF!$F:$F,MATCH(B36,[3]IL6_10kb_MapPed_OK_MAF!$C:$C,0))</f>
        <v>0.42630000000000001</v>
      </c>
      <c r="H36" t="s">
        <v>21</v>
      </c>
      <c r="I36">
        <v>1679</v>
      </c>
      <c r="J36">
        <v>-0.151</v>
      </c>
      <c r="K36">
        <v>4.3819999999999998E-2</v>
      </c>
      <c r="L36">
        <v>-0.2369</v>
      </c>
      <c r="M36">
        <v>-6.515E-2</v>
      </c>
      <c r="N36">
        <v>-3.4470000000000001</v>
      </c>
      <c r="O36">
        <v>5.8180000000000005E-4</v>
      </c>
      <c r="P36" t="s">
        <v>110</v>
      </c>
      <c r="Q36">
        <v>1679</v>
      </c>
      <c r="R36">
        <v>-0.14960000000000001</v>
      </c>
      <c r="S36">
        <v>6.6320000000000004E-2</v>
      </c>
      <c r="T36">
        <v>-0.27960000000000002</v>
      </c>
      <c r="U36">
        <v>-1.959E-2</v>
      </c>
      <c r="V36">
        <v>-2.2549999999999999</v>
      </c>
      <c r="W36">
        <v>2.4240000000000001E-2</v>
      </c>
      <c r="X36" t="s">
        <v>111</v>
      </c>
      <c r="Y36">
        <v>1679</v>
      </c>
      <c r="Z36">
        <v>-0.2621</v>
      </c>
      <c r="AA36">
        <v>7.6740000000000003E-2</v>
      </c>
      <c r="AB36">
        <v>-0.41249999999999998</v>
      </c>
      <c r="AC36">
        <v>-0.11169999999999999</v>
      </c>
      <c r="AD36">
        <v>-3.4159999999999999</v>
      </c>
      <c r="AE36">
        <v>6.5169999999999996E-4</v>
      </c>
    </row>
    <row r="37" spans="1:31" x14ac:dyDescent="0.35">
      <c r="A37">
        <v>7</v>
      </c>
      <c r="B37" t="s">
        <v>58</v>
      </c>
      <c r="C37">
        <v>22767871</v>
      </c>
      <c r="D37" t="s">
        <v>31</v>
      </c>
      <c r="E37">
        <f>INDEX([1]IL6_10kb_MapPed_OK_HARDY!$J:$J,MATCH(B37,[1]IL6_10kb_MapPed_OK_HARDY!$C:$C,0))</f>
        <v>2.426E-2</v>
      </c>
      <c r="F37">
        <f>INDEX([2]IL6_10kb_MapPed_OK_MISS!$F:$F,MATCH(B37,[2]IL6_10kb_MapPed_OK_MISS!$C:$C,0))</f>
        <v>1.8679999999999999E-2</v>
      </c>
      <c r="G37">
        <f>INDEX([3]IL6_10kb_MapPed_OK_MAF!$F:$F,MATCH(B37,[3]IL6_10kb_MapPed_OK_MAF!$C:$C,0))</f>
        <v>5.6270000000000001E-2</v>
      </c>
      <c r="H37" t="s">
        <v>21</v>
      </c>
      <c r="I37">
        <v>1718</v>
      </c>
      <c r="J37">
        <v>8.4970000000000004E-2</v>
      </c>
      <c r="K37">
        <v>8.1059999999999993E-2</v>
      </c>
      <c r="L37">
        <v>-7.3899999999999993E-2</v>
      </c>
      <c r="M37">
        <v>0.24379999999999999</v>
      </c>
      <c r="N37">
        <v>1.048</v>
      </c>
      <c r="O37">
        <v>0.29459999999999997</v>
      </c>
      <c r="P37" t="s">
        <v>110</v>
      </c>
      <c r="Q37">
        <v>1718</v>
      </c>
      <c r="R37">
        <v>9.7299999999999998E-2</v>
      </c>
      <c r="S37">
        <v>8.4570000000000006E-2</v>
      </c>
      <c r="T37">
        <v>-6.8449999999999997E-2</v>
      </c>
      <c r="U37">
        <v>0.2631</v>
      </c>
      <c r="V37">
        <v>1.151</v>
      </c>
      <c r="W37">
        <v>0.25009999999999999</v>
      </c>
      <c r="X37" t="s">
        <v>111</v>
      </c>
      <c r="Y37">
        <v>1718</v>
      </c>
      <c r="Z37">
        <v>-0.1459</v>
      </c>
      <c r="AA37">
        <v>0.48220000000000002</v>
      </c>
      <c r="AB37">
        <v>-1.091</v>
      </c>
      <c r="AC37">
        <v>0.79910000000000003</v>
      </c>
      <c r="AD37">
        <v>-0.30270000000000002</v>
      </c>
      <c r="AE37">
        <v>0.76219999999999999</v>
      </c>
    </row>
    <row r="38" spans="1:31" x14ac:dyDescent="0.35">
      <c r="A38">
        <v>7</v>
      </c>
      <c r="B38" t="s">
        <v>59</v>
      </c>
      <c r="C38">
        <v>22768027</v>
      </c>
      <c r="D38" t="s">
        <v>24</v>
      </c>
      <c r="E38">
        <f>INDEX([1]IL6_10kb_MapPed_OK_HARDY!$J:$J,MATCH(B38,[1]IL6_10kb_MapPed_OK_HARDY!$C:$C,0))</f>
        <v>0.30769999999999997</v>
      </c>
      <c r="F38">
        <f>INDEX([2]IL6_10kb_MapPed_OK_MISS!$F:$F,MATCH(B38,[2]IL6_10kb_MapPed_OK_MISS!$C:$C,0))</f>
        <v>2.5819999999999999E-2</v>
      </c>
      <c r="G38">
        <f>INDEX([3]IL6_10kb_MapPed_OK_MAF!$F:$F,MATCH(B38,[3]IL6_10kb_MapPed_OK_MAF!$C:$C,0))</f>
        <v>7.5579999999999994E-2</v>
      </c>
      <c r="H38" t="s">
        <v>21</v>
      </c>
      <c r="I38">
        <v>1702</v>
      </c>
      <c r="J38">
        <v>0.214</v>
      </c>
      <c r="K38">
        <v>8.7379999999999999E-2</v>
      </c>
      <c r="L38">
        <v>4.2709999999999998E-2</v>
      </c>
      <c r="M38">
        <v>0.38519999999999999</v>
      </c>
      <c r="N38">
        <v>2.4489999999999998</v>
      </c>
      <c r="O38">
        <v>1.444E-2</v>
      </c>
      <c r="P38" t="s">
        <v>110</v>
      </c>
      <c r="Q38">
        <v>1702</v>
      </c>
      <c r="R38">
        <v>0.20449999999999999</v>
      </c>
      <c r="S38">
        <v>9.2359999999999998E-2</v>
      </c>
      <c r="T38">
        <v>2.3460000000000002E-2</v>
      </c>
      <c r="U38">
        <v>0.38550000000000001</v>
      </c>
      <c r="V38">
        <v>2.214</v>
      </c>
      <c r="W38">
        <v>2.6960000000000001E-2</v>
      </c>
      <c r="X38" t="s">
        <v>111</v>
      </c>
      <c r="Y38">
        <v>1702</v>
      </c>
      <c r="Z38">
        <v>0.96120000000000005</v>
      </c>
      <c r="AA38">
        <v>0.49309999999999998</v>
      </c>
      <c r="AB38">
        <v>-5.28E-3</v>
      </c>
      <c r="AC38">
        <v>1.9279999999999999</v>
      </c>
      <c r="AD38">
        <v>1.9490000000000001</v>
      </c>
      <c r="AE38">
        <v>5.1429999999999997E-2</v>
      </c>
    </row>
    <row r="39" spans="1:31" x14ac:dyDescent="0.35">
      <c r="A39">
        <v>7</v>
      </c>
      <c r="B39" t="s">
        <v>60</v>
      </c>
      <c r="C39">
        <v>22769994</v>
      </c>
      <c r="D39" t="s">
        <v>20</v>
      </c>
      <c r="E39">
        <f>INDEX([1]IL6_10kb_MapPed_OK_HARDY!$J:$J,MATCH(B39,[1]IL6_10kb_MapPed_OK_HARDY!$C:$C,0))</f>
        <v>0.33169999999999999</v>
      </c>
      <c r="F39">
        <f>INDEX([2]IL6_10kb_MapPed_OK_MISS!$F:$F,MATCH(B39,[2]IL6_10kb_MapPed_OK_MISS!$C:$C,0))</f>
        <v>9.8899999999999995E-3</v>
      </c>
      <c r="G39">
        <f>INDEX([3]IL6_10kb_MapPed_OK_MAF!$F:$F,MATCH(B39,[3]IL6_10kb_MapPed_OK_MAF!$C:$C,0))</f>
        <v>1.498E-2</v>
      </c>
      <c r="H39" t="s">
        <v>21</v>
      </c>
      <c r="I39">
        <v>1731</v>
      </c>
      <c r="J39">
        <v>0.15640000000000001</v>
      </c>
      <c r="K39">
        <v>0.16969999999999999</v>
      </c>
      <c r="L39">
        <v>-0.1762</v>
      </c>
      <c r="M39">
        <v>0.48909999999999998</v>
      </c>
      <c r="N39">
        <v>0.92190000000000005</v>
      </c>
      <c r="O39">
        <v>0.35670000000000002</v>
      </c>
      <c r="P39" t="s">
        <v>110</v>
      </c>
      <c r="Q39">
        <v>1731</v>
      </c>
      <c r="R39">
        <v>0.1615</v>
      </c>
      <c r="S39">
        <v>0.1724</v>
      </c>
      <c r="T39">
        <v>-0.1764</v>
      </c>
      <c r="U39">
        <v>0.49930000000000002</v>
      </c>
      <c r="V39">
        <v>0.93659999999999999</v>
      </c>
      <c r="W39">
        <v>0.34910000000000002</v>
      </c>
      <c r="X39" t="s">
        <v>111</v>
      </c>
      <c r="Y39">
        <v>1731</v>
      </c>
      <c r="Z39" t="s">
        <v>112</v>
      </c>
      <c r="AA39" t="s">
        <v>112</v>
      </c>
      <c r="AB39" t="s">
        <v>112</v>
      </c>
      <c r="AC39" t="s">
        <v>112</v>
      </c>
      <c r="AD39" t="s">
        <v>112</v>
      </c>
      <c r="AE39" t="s">
        <v>112</v>
      </c>
    </row>
    <row r="40" spans="1:31" x14ac:dyDescent="0.35">
      <c r="A40">
        <v>7</v>
      </c>
      <c r="B40" t="s">
        <v>61</v>
      </c>
      <c r="C40">
        <v>22770010</v>
      </c>
      <c r="D40" t="s">
        <v>20</v>
      </c>
      <c r="E40">
        <f>INDEX([1]IL6_10kb_MapPed_OK_HARDY!$J:$J,MATCH(B40,[1]IL6_10kb_MapPed_OK_HARDY!$C:$C,0))</f>
        <v>0.33229999999999998</v>
      </c>
      <c r="F40">
        <f>INDEX([2]IL6_10kb_MapPed_OK_MISS!$F:$F,MATCH(B40,[2]IL6_10kb_MapPed_OK_MISS!$C:$C,0))</f>
        <v>1.209E-2</v>
      </c>
      <c r="G40">
        <f>INDEX([3]IL6_10kb_MapPed_OK_MAF!$F:$F,MATCH(B40,[3]IL6_10kb_MapPed_OK_MAF!$C:$C,0))</f>
        <v>1.502E-2</v>
      </c>
      <c r="H40" t="s">
        <v>21</v>
      </c>
      <c r="I40">
        <v>1727</v>
      </c>
      <c r="J40">
        <v>0.1542</v>
      </c>
      <c r="K40">
        <v>0.16969999999999999</v>
      </c>
      <c r="L40">
        <v>-0.17829999999999999</v>
      </c>
      <c r="M40">
        <v>0.48680000000000001</v>
      </c>
      <c r="N40">
        <v>0.90900000000000003</v>
      </c>
      <c r="O40">
        <v>0.36349999999999999</v>
      </c>
      <c r="P40" t="s">
        <v>110</v>
      </c>
      <c r="Q40">
        <v>1727</v>
      </c>
      <c r="R40">
        <v>0.1593</v>
      </c>
      <c r="S40">
        <v>0.1724</v>
      </c>
      <c r="T40">
        <v>-0.17860000000000001</v>
      </c>
      <c r="U40">
        <v>0.49709999999999999</v>
      </c>
      <c r="V40">
        <v>0.92390000000000005</v>
      </c>
      <c r="W40">
        <v>0.35570000000000002</v>
      </c>
      <c r="X40" t="s">
        <v>111</v>
      </c>
      <c r="Y40">
        <v>1727</v>
      </c>
      <c r="Z40" t="s">
        <v>112</v>
      </c>
      <c r="AA40" t="s">
        <v>112</v>
      </c>
      <c r="AB40" t="s">
        <v>112</v>
      </c>
      <c r="AC40" t="s">
        <v>112</v>
      </c>
      <c r="AD40" t="s">
        <v>112</v>
      </c>
      <c r="AE40" t="s">
        <v>112</v>
      </c>
    </row>
    <row r="41" spans="1:31" x14ac:dyDescent="0.35">
      <c r="A41">
        <v>7</v>
      </c>
      <c r="B41" t="s">
        <v>62</v>
      </c>
      <c r="C41">
        <v>22770149</v>
      </c>
      <c r="D41" t="s">
        <v>24</v>
      </c>
      <c r="E41">
        <f>INDEX([1]IL6_10kb_MapPed_OK_HARDY!$J:$J,MATCH(B41,[1]IL6_10kb_MapPed_OK_HARDY!$C:$C,0))</f>
        <v>0.1358</v>
      </c>
      <c r="F41">
        <f>INDEX([2]IL6_10kb_MapPed_OK_MISS!$F:$F,MATCH(B41,[2]IL6_10kb_MapPed_OK_MISS!$C:$C,0))</f>
        <v>2.7470000000000001E-2</v>
      </c>
      <c r="G41">
        <f>INDEX([3]IL6_10kb_MapPed_OK_MAF!$F:$F,MATCH(B41,[3]IL6_10kb_MapPed_OK_MAF!$C:$C,0))</f>
        <v>0.44550000000000001</v>
      </c>
      <c r="H41" t="s">
        <v>21</v>
      </c>
      <c r="I41">
        <v>1701</v>
      </c>
      <c r="J41">
        <v>-0.1492</v>
      </c>
      <c r="K41">
        <v>4.3090000000000003E-2</v>
      </c>
      <c r="L41">
        <v>-0.23369999999999999</v>
      </c>
      <c r="M41">
        <v>-6.4759999999999998E-2</v>
      </c>
      <c r="N41">
        <v>-3.4630000000000001</v>
      </c>
      <c r="O41">
        <v>5.4790000000000004E-4</v>
      </c>
      <c r="P41" t="s">
        <v>110</v>
      </c>
      <c r="Q41">
        <v>1701</v>
      </c>
      <c r="R41">
        <v>-0.1328</v>
      </c>
      <c r="S41">
        <v>6.7320000000000005E-2</v>
      </c>
      <c r="T41">
        <v>-0.26479999999999998</v>
      </c>
      <c r="U41">
        <v>-9.0700000000000004E-4</v>
      </c>
      <c r="V41">
        <v>-1.9730000000000001</v>
      </c>
      <c r="W41">
        <v>4.861E-2</v>
      </c>
      <c r="X41" t="s">
        <v>111</v>
      </c>
      <c r="Y41">
        <v>1701</v>
      </c>
      <c r="Z41">
        <v>-0.27250000000000002</v>
      </c>
      <c r="AA41">
        <v>7.3150000000000007E-2</v>
      </c>
      <c r="AB41">
        <v>-0.41589999999999999</v>
      </c>
      <c r="AC41">
        <v>-0.12909999999999999</v>
      </c>
      <c r="AD41">
        <v>-3.7250000000000001</v>
      </c>
      <c r="AE41">
        <v>2.0159999999999999E-4</v>
      </c>
    </row>
    <row r="42" spans="1:31" x14ac:dyDescent="0.35">
      <c r="A42">
        <v>7</v>
      </c>
      <c r="B42" t="s">
        <v>63</v>
      </c>
      <c r="C42">
        <v>22771156</v>
      </c>
      <c r="D42" t="s">
        <v>28</v>
      </c>
      <c r="E42">
        <f>INDEX([1]IL6_10kb_MapPed_OK_HARDY!$J:$J,MATCH(B42,[1]IL6_10kb_MapPed_OK_HARDY!$C:$C,0))</f>
        <v>0.32219999999999999</v>
      </c>
      <c r="F42">
        <f>INDEX([2]IL6_10kb_MapPed_OK_MISS!$F:$F,MATCH(B42,[2]IL6_10kb_MapPed_OK_MISS!$C:$C,0))</f>
        <v>1.209E-2</v>
      </c>
      <c r="G42">
        <f>INDEX([3]IL6_10kb_MapPed_OK_MAF!$F:$F,MATCH(B42,[3]IL6_10kb_MapPed_OK_MAF!$C:$C,0))</f>
        <v>1.474E-2</v>
      </c>
      <c r="H42" t="s">
        <v>21</v>
      </c>
      <c r="I42">
        <v>1727</v>
      </c>
      <c r="J42">
        <v>0.16239999999999999</v>
      </c>
      <c r="K42">
        <v>0.17</v>
      </c>
      <c r="L42">
        <v>-0.17080000000000001</v>
      </c>
      <c r="M42">
        <v>0.49569999999999997</v>
      </c>
      <c r="N42">
        <v>0.95530000000000004</v>
      </c>
      <c r="O42">
        <v>0.33960000000000001</v>
      </c>
      <c r="P42" t="s">
        <v>110</v>
      </c>
      <c r="Q42">
        <v>1727</v>
      </c>
      <c r="R42">
        <v>0.16689999999999999</v>
      </c>
      <c r="S42">
        <v>0.17269999999999999</v>
      </c>
      <c r="T42">
        <v>-0.1716</v>
      </c>
      <c r="U42">
        <v>0.50529999999999997</v>
      </c>
      <c r="V42">
        <v>0.96640000000000004</v>
      </c>
      <c r="W42">
        <v>0.33400000000000002</v>
      </c>
      <c r="X42" t="s">
        <v>111</v>
      </c>
      <c r="Y42">
        <v>1727</v>
      </c>
      <c r="Z42" t="s">
        <v>112</v>
      </c>
      <c r="AA42" t="s">
        <v>112</v>
      </c>
      <c r="AB42" t="s">
        <v>112</v>
      </c>
      <c r="AC42" t="s">
        <v>112</v>
      </c>
      <c r="AD42" t="s">
        <v>112</v>
      </c>
      <c r="AE42" t="s">
        <v>112</v>
      </c>
    </row>
    <row r="43" spans="1:31" x14ac:dyDescent="0.35">
      <c r="A43">
        <v>7</v>
      </c>
      <c r="B43" t="s">
        <v>64</v>
      </c>
      <c r="C43">
        <v>22772260</v>
      </c>
      <c r="D43" t="s">
        <v>20</v>
      </c>
      <c r="E43">
        <f>INDEX([1]IL6_10kb_MapPed_OK_HARDY!$J:$J,MATCH(B43,[1]IL6_10kb_MapPed_OK_HARDY!$C:$C,0))</f>
        <v>1</v>
      </c>
      <c r="F43">
        <f>INDEX([2]IL6_10kb_MapPed_OK_MISS!$F:$F,MATCH(B43,[2]IL6_10kb_MapPed_OK_MISS!$C:$C,0))</f>
        <v>3.2969999999999999E-2</v>
      </c>
      <c r="G43">
        <f>INDEX([3]IL6_10kb_MapPed_OK_MAF!$F:$F,MATCH(B43,[3]IL6_10kb_MapPed_OK_MAF!$C:$C,0))</f>
        <v>2.9829999999999999E-2</v>
      </c>
      <c r="H43" t="s">
        <v>21</v>
      </c>
      <c r="I43">
        <v>1693</v>
      </c>
      <c r="J43">
        <v>0.24979999999999999</v>
      </c>
      <c r="K43">
        <v>0.13100000000000001</v>
      </c>
      <c r="L43">
        <v>-7.0130000000000001E-3</v>
      </c>
      <c r="M43">
        <v>0.50660000000000005</v>
      </c>
      <c r="N43">
        <v>1.9059999999999999</v>
      </c>
      <c r="O43">
        <v>5.6759999999999998E-2</v>
      </c>
      <c r="P43" t="s">
        <v>110</v>
      </c>
      <c r="Q43">
        <v>1693</v>
      </c>
      <c r="R43">
        <v>0.223</v>
      </c>
      <c r="S43">
        <v>0.1381</v>
      </c>
      <c r="T43">
        <v>-4.7640000000000002E-2</v>
      </c>
      <c r="U43">
        <v>0.49370000000000003</v>
      </c>
      <c r="V43">
        <v>1.615</v>
      </c>
      <c r="W43">
        <v>0.1065</v>
      </c>
      <c r="X43" t="s">
        <v>111</v>
      </c>
      <c r="Y43">
        <v>1693</v>
      </c>
      <c r="Z43" t="s">
        <v>112</v>
      </c>
      <c r="AA43" t="s">
        <v>112</v>
      </c>
      <c r="AB43" t="s">
        <v>112</v>
      </c>
      <c r="AC43" t="s">
        <v>112</v>
      </c>
      <c r="AD43" t="s">
        <v>112</v>
      </c>
      <c r="AE43" t="s">
        <v>112</v>
      </c>
    </row>
    <row r="44" spans="1:31" x14ac:dyDescent="0.35">
      <c r="A44">
        <v>7</v>
      </c>
      <c r="B44" t="s">
        <v>65</v>
      </c>
      <c r="C44">
        <v>22778205</v>
      </c>
      <c r="D44" t="s">
        <v>31</v>
      </c>
      <c r="E44">
        <f>INDEX([1]IL6_10kb_MapPed_OK_HARDY!$J:$J,MATCH(B44,[1]IL6_10kb_MapPed_OK_HARDY!$C:$C,0))</f>
        <v>0.78269999999999995</v>
      </c>
      <c r="F44">
        <f>INDEX([2]IL6_10kb_MapPed_OK_MISS!$F:$F,MATCH(B44,[2]IL6_10kb_MapPed_OK_MISS!$C:$C,0))</f>
        <v>1.6479999999999999E-3</v>
      </c>
      <c r="G44">
        <f>INDEX([3]IL6_10kb_MapPed_OK_MAF!$F:$F,MATCH(B44,[3]IL6_10kb_MapPed_OK_MAF!$C:$C,0))</f>
        <v>0.30680000000000002</v>
      </c>
      <c r="H44" t="s">
        <v>21</v>
      </c>
      <c r="I44">
        <v>1747</v>
      </c>
      <c r="J44">
        <v>8.9789999999999995E-2</v>
      </c>
      <c r="K44">
        <v>4.752E-2</v>
      </c>
      <c r="L44">
        <v>-3.3440000000000002E-3</v>
      </c>
      <c r="M44">
        <v>0.18290000000000001</v>
      </c>
      <c r="N44">
        <v>1.89</v>
      </c>
      <c r="O44">
        <v>5.8979999999999998E-2</v>
      </c>
      <c r="P44" t="s">
        <v>110</v>
      </c>
      <c r="Q44">
        <v>1747</v>
      </c>
      <c r="R44">
        <v>5.1150000000000001E-2</v>
      </c>
      <c r="S44">
        <v>5.9900000000000002E-2</v>
      </c>
      <c r="T44">
        <v>-6.6250000000000003E-2</v>
      </c>
      <c r="U44">
        <v>0.1686</v>
      </c>
      <c r="V44">
        <v>0.85399999999999998</v>
      </c>
      <c r="W44">
        <v>0.39319999999999999</v>
      </c>
      <c r="X44" t="s">
        <v>111</v>
      </c>
      <c r="Y44">
        <v>1747</v>
      </c>
      <c r="Z44">
        <v>0.33050000000000002</v>
      </c>
      <c r="AA44">
        <v>0.1144</v>
      </c>
      <c r="AB44">
        <v>0.10639999999999999</v>
      </c>
      <c r="AC44">
        <v>0.55469999999999997</v>
      </c>
      <c r="AD44">
        <v>2.89</v>
      </c>
      <c r="AE44">
        <v>3.8999999999999998E-3</v>
      </c>
    </row>
    <row r="45" spans="1:31" x14ac:dyDescent="0.35">
      <c r="A45">
        <v>7</v>
      </c>
      <c r="B45" t="s">
        <v>66</v>
      </c>
      <c r="C45">
        <v>22781145</v>
      </c>
      <c r="D45" t="s">
        <v>20</v>
      </c>
      <c r="E45">
        <f>INDEX([1]IL6_10kb_MapPed_OK_HARDY!$J:$J,MATCH(B45,[1]IL6_10kb_MapPed_OK_HARDY!$C:$C,0))</f>
        <v>0.82530000000000003</v>
      </c>
      <c r="F45">
        <f>INDEX([2]IL6_10kb_MapPed_OK_MISS!$F:$F,MATCH(B45,[2]IL6_10kb_MapPed_OK_MISS!$C:$C,0))</f>
        <v>1.0989999999999999E-3</v>
      </c>
      <c r="G45">
        <f>INDEX([3]IL6_10kb_MapPed_OK_MAF!$F:$F,MATCH(B45,[3]IL6_10kb_MapPed_OK_MAF!$C:$C,0))</f>
        <v>0.30640000000000001</v>
      </c>
      <c r="H45" t="s">
        <v>21</v>
      </c>
      <c r="I45">
        <v>1748</v>
      </c>
      <c r="J45">
        <v>8.9370000000000005E-2</v>
      </c>
      <c r="K45">
        <v>4.7509999999999997E-2</v>
      </c>
      <c r="L45">
        <v>-3.7520000000000001E-3</v>
      </c>
      <c r="M45">
        <v>0.1825</v>
      </c>
      <c r="N45">
        <v>1.881</v>
      </c>
      <c r="O45">
        <v>6.0139999999999999E-2</v>
      </c>
      <c r="P45" t="s">
        <v>110</v>
      </c>
      <c r="Q45">
        <v>1748</v>
      </c>
      <c r="R45">
        <v>5.0610000000000002E-2</v>
      </c>
      <c r="S45">
        <v>5.9889999999999999E-2</v>
      </c>
      <c r="T45">
        <v>-6.6780000000000006E-2</v>
      </c>
      <c r="U45">
        <v>0.16800000000000001</v>
      </c>
      <c r="V45">
        <v>0.84499999999999997</v>
      </c>
      <c r="W45">
        <v>0.39829999999999999</v>
      </c>
      <c r="X45" t="s">
        <v>111</v>
      </c>
      <c r="Y45">
        <v>1748</v>
      </c>
      <c r="Z45">
        <v>0.33019999999999999</v>
      </c>
      <c r="AA45">
        <v>0.1144</v>
      </c>
      <c r="AB45">
        <v>0.106</v>
      </c>
      <c r="AC45">
        <v>0.55430000000000001</v>
      </c>
      <c r="AD45">
        <v>2.887</v>
      </c>
      <c r="AE45">
        <v>3.9420000000000002E-3</v>
      </c>
    </row>
    <row r="46" spans="1:31" x14ac:dyDescent="0.35">
      <c r="A46">
        <v>7</v>
      </c>
      <c r="B46" t="s">
        <v>67</v>
      </c>
      <c r="C46">
        <v>22771738</v>
      </c>
      <c r="D46" t="s">
        <v>31</v>
      </c>
      <c r="E46">
        <f>INDEX([1]IL6_10kb_MapPed_OK_HARDY!$J:$J,MATCH(B46,[1]IL6_10kb_MapPed_OK_HARDY!$C:$C,0))</f>
        <v>0.25240000000000001</v>
      </c>
      <c r="F46">
        <f>INDEX([2]IL6_10kb_MapPed_OK_MISS!$F:$F,MATCH(B46,[2]IL6_10kb_MapPed_OK_MISS!$C:$C,0))</f>
        <v>2.5819999999999999E-2</v>
      </c>
      <c r="G46">
        <f>INDEX([3]IL6_10kb_MapPed_OK_MAF!$F:$F,MATCH(B46,[3]IL6_10kb_MapPed_OK_MAF!$C:$C,0))</f>
        <v>5.5559999999999998E-2</v>
      </c>
      <c r="H46" t="s">
        <v>21</v>
      </c>
      <c r="I46">
        <v>1702</v>
      </c>
      <c r="J46">
        <v>0.1623</v>
      </c>
      <c r="K46">
        <v>0.1024</v>
      </c>
      <c r="L46">
        <v>-3.8339999999999999E-2</v>
      </c>
      <c r="M46">
        <v>0.3629</v>
      </c>
      <c r="N46">
        <v>1.585</v>
      </c>
      <c r="O46">
        <v>0.11310000000000001</v>
      </c>
      <c r="P46" t="s">
        <v>110</v>
      </c>
      <c r="Q46">
        <v>1702</v>
      </c>
      <c r="R46">
        <v>0.1363</v>
      </c>
      <c r="S46">
        <v>0.1087</v>
      </c>
      <c r="T46">
        <v>-7.671E-2</v>
      </c>
      <c r="U46">
        <v>0.34939999999999999</v>
      </c>
      <c r="V46">
        <v>1.254</v>
      </c>
      <c r="W46">
        <v>0.2099</v>
      </c>
      <c r="X46" t="s">
        <v>111</v>
      </c>
      <c r="Y46">
        <v>1702</v>
      </c>
      <c r="Z46">
        <v>1.087</v>
      </c>
      <c r="AA46">
        <v>0.51619999999999999</v>
      </c>
      <c r="AB46">
        <v>7.4859999999999996E-2</v>
      </c>
      <c r="AC46">
        <v>2.0979999999999999</v>
      </c>
      <c r="AD46">
        <v>2.105</v>
      </c>
      <c r="AE46">
        <v>3.5439999999999999E-2</v>
      </c>
    </row>
    <row r="47" spans="1:31" x14ac:dyDescent="0.35">
      <c r="A47">
        <v>7</v>
      </c>
      <c r="B47" t="s">
        <v>68</v>
      </c>
      <c r="C47">
        <v>22775450</v>
      </c>
      <c r="D47" t="s">
        <v>20</v>
      </c>
      <c r="E47">
        <f>INDEX([1]IL6_10kb_MapPed_OK_HARDY!$J:$J,MATCH(B47,[1]IL6_10kb_MapPed_OK_HARDY!$C:$C,0))</f>
        <v>0.13500000000000001</v>
      </c>
      <c r="F47">
        <f>INDEX([2]IL6_10kb_MapPed_OK_MISS!$F:$F,MATCH(B47,[2]IL6_10kb_MapPed_OK_MISS!$C:$C,0))</f>
        <v>2.2530000000000001E-2</v>
      </c>
      <c r="G47">
        <f>INDEX([3]IL6_10kb_MapPed_OK_MAF!$F:$F,MATCH(B47,[3]IL6_10kb_MapPed_OK_MAF!$C:$C,0))</f>
        <v>0.25600000000000001</v>
      </c>
      <c r="H47" t="s">
        <v>21</v>
      </c>
      <c r="I47">
        <v>1711</v>
      </c>
      <c r="J47">
        <v>8.0060000000000006E-2</v>
      </c>
      <c r="K47">
        <v>4.9000000000000002E-2</v>
      </c>
      <c r="L47">
        <v>-1.5990000000000001E-2</v>
      </c>
      <c r="M47">
        <v>0.17610000000000001</v>
      </c>
      <c r="N47">
        <v>1.6339999999999999</v>
      </c>
      <c r="O47">
        <v>0.10249999999999999</v>
      </c>
      <c r="P47" t="s">
        <v>110</v>
      </c>
      <c r="Q47">
        <v>1711</v>
      </c>
      <c r="R47">
        <v>9.8070000000000004E-2</v>
      </c>
      <c r="S47">
        <v>6.0670000000000002E-2</v>
      </c>
      <c r="T47">
        <v>-2.0830000000000001E-2</v>
      </c>
      <c r="U47">
        <v>0.217</v>
      </c>
      <c r="V47">
        <v>1.617</v>
      </c>
      <c r="W47">
        <v>0.1061</v>
      </c>
      <c r="X47" t="s">
        <v>111</v>
      </c>
      <c r="Y47">
        <v>1711</v>
      </c>
      <c r="Z47">
        <v>0.1046</v>
      </c>
      <c r="AA47">
        <v>0.12180000000000001</v>
      </c>
      <c r="AB47">
        <v>-0.1341</v>
      </c>
      <c r="AC47">
        <v>0.34320000000000001</v>
      </c>
      <c r="AD47">
        <v>0.8589</v>
      </c>
      <c r="AE47">
        <v>0.39050000000000001</v>
      </c>
    </row>
    <row r="48" spans="1:31" x14ac:dyDescent="0.35">
      <c r="A48">
        <v>7</v>
      </c>
      <c r="B48" t="s">
        <v>69</v>
      </c>
      <c r="C48">
        <v>22775508</v>
      </c>
      <c r="D48" t="s">
        <v>24</v>
      </c>
      <c r="E48">
        <f>INDEX([1]IL6_10kb_MapPed_OK_HARDY!$J:$J,MATCH(B48,[1]IL6_10kb_MapPed_OK_HARDY!$C:$C,0))</f>
        <v>0.37790000000000001</v>
      </c>
      <c r="F48">
        <f>INDEX([2]IL6_10kb_MapPed_OK_MISS!$F:$F,MATCH(B48,[2]IL6_10kb_MapPed_OK_MISS!$C:$C,0))</f>
        <v>3.022E-2</v>
      </c>
      <c r="G48">
        <f>INDEX([3]IL6_10kb_MapPed_OK_MAF!$F:$F,MATCH(B48,[3]IL6_10kb_MapPed_OK_MAF!$C:$C,0))</f>
        <v>0.41610000000000003</v>
      </c>
      <c r="H48" t="s">
        <v>21</v>
      </c>
      <c r="I48">
        <v>1696</v>
      </c>
      <c r="J48">
        <v>-0.13469999999999999</v>
      </c>
      <c r="K48">
        <v>4.4150000000000002E-2</v>
      </c>
      <c r="L48">
        <v>-0.22120000000000001</v>
      </c>
      <c r="M48">
        <v>-4.8129999999999999E-2</v>
      </c>
      <c r="N48">
        <v>-3.05</v>
      </c>
      <c r="O48">
        <v>2.323E-3</v>
      </c>
      <c r="P48" t="s">
        <v>110</v>
      </c>
      <c r="Q48">
        <v>1696</v>
      </c>
      <c r="R48">
        <v>-0.13950000000000001</v>
      </c>
      <c r="S48">
        <v>6.5360000000000001E-2</v>
      </c>
      <c r="T48">
        <v>-0.2676</v>
      </c>
      <c r="U48">
        <v>-1.1379999999999999E-2</v>
      </c>
      <c r="V48">
        <v>-2.1339999999999999</v>
      </c>
      <c r="W48">
        <v>3.2980000000000002E-2</v>
      </c>
      <c r="X48" t="s">
        <v>111</v>
      </c>
      <c r="Y48">
        <v>1696</v>
      </c>
      <c r="Z48">
        <v>-0.2278</v>
      </c>
      <c r="AA48">
        <v>7.9250000000000001E-2</v>
      </c>
      <c r="AB48">
        <v>-0.3831</v>
      </c>
      <c r="AC48">
        <v>-7.2470000000000007E-2</v>
      </c>
      <c r="AD48">
        <v>-2.8740000000000001</v>
      </c>
      <c r="AE48">
        <v>4.0980000000000001E-3</v>
      </c>
    </row>
    <row r="49" spans="1:31" x14ac:dyDescent="0.35">
      <c r="A49">
        <v>7</v>
      </c>
      <c r="B49" t="s">
        <v>70</v>
      </c>
      <c r="C49">
        <v>22773820</v>
      </c>
      <c r="D49" t="s">
        <v>24</v>
      </c>
      <c r="E49">
        <f>INDEX([1]IL6_10kb_MapPed_OK_HARDY!$J:$J,MATCH(B49,[1]IL6_10kb_MapPed_OK_HARDY!$C:$C,0))</f>
        <v>0.1047</v>
      </c>
      <c r="F49">
        <f>INDEX([2]IL6_10kb_MapPed_OK_MISS!$F:$F,MATCH(B49,[2]IL6_10kb_MapPed_OK_MISS!$C:$C,0))</f>
        <v>2.7470000000000001E-2</v>
      </c>
      <c r="G49">
        <f>INDEX([3]IL6_10kb_MapPed_OK_MAF!$F:$F,MATCH(B49,[3]IL6_10kb_MapPed_OK_MAF!$C:$C,0))</f>
        <v>0.25590000000000002</v>
      </c>
      <c r="H49" t="s">
        <v>21</v>
      </c>
      <c r="I49">
        <v>1702</v>
      </c>
      <c r="J49">
        <v>7.9100000000000004E-2</v>
      </c>
      <c r="K49">
        <v>4.9140000000000003E-2</v>
      </c>
      <c r="L49">
        <v>-1.721E-2</v>
      </c>
      <c r="M49">
        <v>0.1754</v>
      </c>
      <c r="N49">
        <v>1.61</v>
      </c>
      <c r="O49">
        <v>0.1076</v>
      </c>
      <c r="P49" t="s">
        <v>110</v>
      </c>
      <c r="Q49">
        <v>1702</v>
      </c>
      <c r="R49">
        <v>9.733E-2</v>
      </c>
      <c r="S49">
        <v>6.089E-2</v>
      </c>
      <c r="T49">
        <v>-2.2009999999999998E-2</v>
      </c>
      <c r="U49">
        <v>0.2167</v>
      </c>
      <c r="V49">
        <v>1.5980000000000001</v>
      </c>
      <c r="W49">
        <v>0.1101</v>
      </c>
      <c r="X49" t="s">
        <v>111</v>
      </c>
      <c r="Y49">
        <v>1702</v>
      </c>
      <c r="Z49">
        <v>0.1023</v>
      </c>
      <c r="AA49">
        <v>0.12189999999999999</v>
      </c>
      <c r="AB49">
        <v>-0.1366</v>
      </c>
      <c r="AC49">
        <v>0.3412</v>
      </c>
      <c r="AD49">
        <v>0.83919999999999995</v>
      </c>
      <c r="AE49">
        <v>0.40150000000000002</v>
      </c>
    </row>
    <row r="50" spans="1:31" x14ac:dyDescent="0.35">
      <c r="A50">
        <v>7</v>
      </c>
      <c r="B50" t="s">
        <v>71</v>
      </c>
      <c r="C50">
        <v>22771832</v>
      </c>
      <c r="D50" t="s">
        <v>20</v>
      </c>
      <c r="E50">
        <f>INDEX([1]IL6_10kb_MapPed_OK_HARDY!$J:$J,MATCH(B50,[1]IL6_10kb_MapPed_OK_HARDY!$C:$C,0))</f>
        <v>5.561E-2</v>
      </c>
      <c r="F50">
        <f>INDEX([2]IL6_10kb_MapPed_OK_MISS!$F:$F,MATCH(B50,[2]IL6_10kb_MapPed_OK_MISS!$C:$C,0))</f>
        <v>2.802E-2</v>
      </c>
      <c r="G50">
        <f>INDEX([3]IL6_10kb_MapPed_OK_MAF!$F:$F,MATCH(B50,[3]IL6_10kb_MapPed_OK_MAF!$C:$C,0))</f>
        <v>0.27389999999999998</v>
      </c>
      <c r="H50" t="s">
        <v>21</v>
      </c>
      <c r="I50">
        <v>1701</v>
      </c>
      <c r="J50">
        <v>6.4159999999999995E-2</v>
      </c>
      <c r="K50">
        <v>4.777E-2</v>
      </c>
      <c r="L50">
        <v>-2.947E-2</v>
      </c>
      <c r="M50">
        <v>0.1578</v>
      </c>
      <c r="N50">
        <v>1.343</v>
      </c>
      <c r="O50">
        <v>0.1794</v>
      </c>
      <c r="P50" t="s">
        <v>110</v>
      </c>
      <c r="Q50">
        <v>1701</v>
      </c>
      <c r="R50">
        <v>9.1819999999999999E-2</v>
      </c>
      <c r="S50">
        <v>6.0650000000000003E-2</v>
      </c>
      <c r="T50">
        <v>-2.7060000000000001E-2</v>
      </c>
      <c r="U50">
        <v>0.2107</v>
      </c>
      <c r="V50">
        <v>1.514</v>
      </c>
      <c r="W50">
        <v>0.1303</v>
      </c>
      <c r="X50" t="s">
        <v>111</v>
      </c>
      <c r="Y50">
        <v>1701</v>
      </c>
      <c r="Z50">
        <v>4.8099999999999997E-2</v>
      </c>
      <c r="AA50">
        <v>0.1128</v>
      </c>
      <c r="AB50">
        <v>-0.1729</v>
      </c>
      <c r="AC50">
        <v>0.26919999999999999</v>
      </c>
      <c r="AD50">
        <v>0.42649999999999999</v>
      </c>
      <c r="AE50">
        <v>0.66979999999999995</v>
      </c>
    </row>
    <row r="51" spans="1:31" x14ac:dyDescent="0.35">
      <c r="A51">
        <v>7</v>
      </c>
      <c r="B51" t="s">
        <v>72</v>
      </c>
      <c r="C51">
        <v>22758811</v>
      </c>
      <c r="D51" t="s">
        <v>24</v>
      </c>
      <c r="E51">
        <f>INDEX([1]IL6_10kb_MapPed_OK_HARDY!$J:$J,MATCH(B51,[1]IL6_10kb_MapPed_OK_HARDY!$C:$C,0))</f>
        <v>1.8800000000000001E-2</v>
      </c>
      <c r="F51">
        <f>INDEX([2]IL6_10kb_MapPed_OK_MISS!$F:$F,MATCH(B51,[2]IL6_10kb_MapPed_OK_MISS!$C:$C,0))</f>
        <v>3.297E-3</v>
      </c>
      <c r="G51">
        <f>INDEX([3]IL6_10kb_MapPed_OK_MAF!$F:$F,MATCH(B51,[3]IL6_10kb_MapPed_OK_MAF!$C:$C,0))</f>
        <v>0.49120000000000003</v>
      </c>
      <c r="H51" t="s">
        <v>21</v>
      </c>
      <c r="I51">
        <v>1743</v>
      </c>
      <c r="J51">
        <v>-9.2660000000000006E-2</v>
      </c>
      <c r="K51">
        <v>4.2709999999999998E-2</v>
      </c>
      <c r="L51">
        <v>-0.1764</v>
      </c>
      <c r="M51">
        <v>-8.9449999999999998E-3</v>
      </c>
      <c r="N51">
        <v>-2.169</v>
      </c>
      <c r="O51">
        <v>3.0190000000000002E-2</v>
      </c>
      <c r="P51" t="s">
        <v>110</v>
      </c>
      <c r="Q51">
        <v>1743</v>
      </c>
      <c r="R51">
        <v>-0.1142</v>
      </c>
      <c r="S51">
        <v>6.9739999999999996E-2</v>
      </c>
      <c r="T51">
        <v>-0.25090000000000001</v>
      </c>
      <c r="U51">
        <v>2.247E-2</v>
      </c>
      <c r="V51">
        <v>-1.6379999999999999</v>
      </c>
      <c r="W51">
        <v>0.1017</v>
      </c>
      <c r="X51" t="s">
        <v>111</v>
      </c>
      <c r="Y51">
        <v>1743</v>
      </c>
      <c r="Z51">
        <v>-0.13159999999999999</v>
      </c>
      <c r="AA51">
        <v>6.9419999999999996E-2</v>
      </c>
      <c r="AB51">
        <v>-0.2676</v>
      </c>
      <c r="AC51">
        <v>4.5129999999999997E-3</v>
      </c>
      <c r="AD51">
        <v>-1.895</v>
      </c>
      <c r="AE51">
        <v>5.8259999999999999E-2</v>
      </c>
    </row>
    <row r="52" spans="1:31" x14ac:dyDescent="0.35">
      <c r="A52">
        <v>7</v>
      </c>
      <c r="B52" t="s">
        <v>73</v>
      </c>
      <c r="C52">
        <v>22760713</v>
      </c>
      <c r="D52" t="s">
        <v>28</v>
      </c>
      <c r="E52">
        <f>INDEX([1]IL6_10kb_MapPed_OK_HARDY!$J:$J,MATCH(B52,[1]IL6_10kb_MapPed_OK_HARDY!$C:$C,0))</f>
        <v>8.2520000000000007E-3</v>
      </c>
      <c r="F52">
        <f>INDEX([2]IL6_10kb_MapPed_OK_MISS!$F:$F,MATCH(B52,[2]IL6_10kb_MapPed_OK_MISS!$C:$C,0))</f>
        <v>2.7469999999999999E-3</v>
      </c>
      <c r="G52">
        <f>INDEX([3]IL6_10kb_MapPed_OK_MAF!$F:$F,MATCH(B52,[3]IL6_10kb_MapPed_OK_MAF!$C:$C,0))</f>
        <v>0.2157</v>
      </c>
      <c r="H52" t="s">
        <v>21</v>
      </c>
      <c r="I52">
        <v>1744</v>
      </c>
      <c r="J52">
        <v>0.16370000000000001</v>
      </c>
      <c r="K52">
        <v>5.0459999999999998E-2</v>
      </c>
      <c r="L52">
        <v>6.4759999999999998E-2</v>
      </c>
      <c r="M52">
        <v>0.2626</v>
      </c>
      <c r="N52">
        <v>3.2429999999999999</v>
      </c>
      <c r="O52">
        <v>1.204E-3</v>
      </c>
      <c r="P52" t="s">
        <v>110</v>
      </c>
      <c r="Q52">
        <v>1744</v>
      </c>
      <c r="R52">
        <v>0.2155</v>
      </c>
      <c r="S52">
        <v>6.336E-2</v>
      </c>
      <c r="T52">
        <v>9.1319999999999998E-2</v>
      </c>
      <c r="U52">
        <v>0.3397</v>
      </c>
      <c r="V52">
        <v>3.4009999999999998</v>
      </c>
      <c r="W52">
        <v>6.8559999999999997E-4</v>
      </c>
      <c r="X52" t="s">
        <v>111</v>
      </c>
      <c r="Y52">
        <v>1744</v>
      </c>
      <c r="Z52">
        <v>0.18090000000000001</v>
      </c>
      <c r="AA52">
        <v>0.13</v>
      </c>
      <c r="AB52">
        <v>-7.3819999999999997E-2</v>
      </c>
      <c r="AC52">
        <v>0.43559999999999999</v>
      </c>
      <c r="AD52">
        <v>1.3919999999999999</v>
      </c>
      <c r="AE52">
        <v>0.1641</v>
      </c>
    </row>
    <row r="53" spans="1:31" x14ac:dyDescent="0.35">
      <c r="A53">
        <v>7</v>
      </c>
      <c r="B53" t="s">
        <v>74</v>
      </c>
      <c r="C53">
        <v>22779002</v>
      </c>
      <c r="D53" t="s">
        <v>24</v>
      </c>
      <c r="E53">
        <f>INDEX([1]IL6_10kb_MapPed_OK_HARDY!$J:$J,MATCH(B53,[1]IL6_10kb_MapPed_OK_HARDY!$C:$C,0))</f>
        <v>0.4047</v>
      </c>
      <c r="F53">
        <f>INDEX([2]IL6_10kb_MapPed_OK_MISS!$F:$F,MATCH(B53,[2]IL6_10kb_MapPed_OK_MISS!$C:$C,0))</f>
        <v>2.9669999999999998E-2</v>
      </c>
      <c r="G53">
        <f>INDEX([3]IL6_10kb_MapPed_OK_MAF!$F:$F,MATCH(B53,[3]IL6_10kb_MapPed_OK_MAF!$C:$C,0))</f>
        <v>0.41510000000000002</v>
      </c>
      <c r="H53" t="s">
        <v>21</v>
      </c>
      <c r="I53">
        <v>1697</v>
      </c>
      <c r="J53">
        <v>-0.12989999999999999</v>
      </c>
      <c r="K53">
        <v>4.419E-2</v>
      </c>
      <c r="L53">
        <v>-0.2165</v>
      </c>
      <c r="M53">
        <v>-4.3290000000000002E-2</v>
      </c>
      <c r="N53">
        <v>-2.94</v>
      </c>
      <c r="O53">
        <v>3.3319999999999999E-3</v>
      </c>
      <c r="P53" t="s">
        <v>110</v>
      </c>
      <c r="Q53">
        <v>1697</v>
      </c>
      <c r="R53">
        <v>-0.1338</v>
      </c>
      <c r="S53">
        <v>6.5280000000000005E-2</v>
      </c>
      <c r="T53">
        <v>-0.26169999999999999</v>
      </c>
      <c r="U53">
        <v>-5.8500000000000002E-3</v>
      </c>
      <c r="V53">
        <v>-2.0499999999999998</v>
      </c>
      <c r="W53">
        <v>4.0559999999999999E-2</v>
      </c>
      <c r="X53" t="s">
        <v>111</v>
      </c>
      <c r="Y53">
        <v>1697</v>
      </c>
      <c r="Z53">
        <v>-0.22220000000000001</v>
      </c>
      <c r="AA53">
        <v>7.9659999999999995E-2</v>
      </c>
      <c r="AB53">
        <v>-0.37830000000000003</v>
      </c>
      <c r="AC53">
        <v>-6.6059999999999994E-2</v>
      </c>
      <c r="AD53">
        <v>-2.7890000000000001</v>
      </c>
      <c r="AE53">
        <v>5.3410000000000003E-3</v>
      </c>
    </row>
    <row r="54" spans="1:31" x14ac:dyDescent="0.35">
      <c r="A54">
        <v>7</v>
      </c>
      <c r="B54" t="s">
        <v>75</v>
      </c>
      <c r="C54">
        <v>22756803</v>
      </c>
      <c r="D54" t="s">
        <v>31</v>
      </c>
      <c r="E54">
        <f>INDEX([1]IL6_10kb_MapPed_OK_HARDY!$J:$J,MATCH(B54,[1]IL6_10kb_MapPed_OK_HARDY!$C:$C,0))</f>
        <v>9.3500000000000007E-3</v>
      </c>
      <c r="F54">
        <f>INDEX([2]IL6_10kb_MapPed_OK_MISS!$F:$F,MATCH(B54,[2]IL6_10kb_MapPed_OK_MISS!$C:$C,0))</f>
        <v>8.2419999999999993E-3</v>
      </c>
      <c r="G54">
        <f>INDEX([3]IL6_10kb_MapPed_OK_MAF!$F:$F,MATCH(B54,[3]IL6_10kb_MapPed_OK_MAF!$C:$C,0))</f>
        <v>0.21329999999999999</v>
      </c>
      <c r="H54" t="s">
        <v>21</v>
      </c>
      <c r="I54">
        <v>1735</v>
      </c>
      <c r="J54">
        <v>0.1565</v>
      </c>
      <c r="K54">
        <v>5.0709999999999998E-2</v>
      </c>
      <c r="L54">
        <v>5.7070000000000003E-2</v>
      </c>
      <c r="M54">
        <v>0.25580000000000003</v>
      </c>
      <c r="N54">
        <v>3.085</v>
      </c>
      <c r="O54">
        <v>2.065E-3</v>
      </c>
      <c r="P54" t="s">
        <v>110</v>
      </c>
      <c r="Q54">
        <v>1735</v>
      </c>
      <c r="R54">
        <v>0.2122</v>
      </c>
      <c r="S54">
        <v>6.3280000000000003E-2</v>
      </c>
      <c r="T54">
        <v>8.8190000000000004E-2</v>
      </c>
      <c r="U54">
        <v>0.33629999999999999</v>
      </c>
      <c r="V54">
        <v>3.3540000000000001</v>
      </c>
      <c r="W54">
        <v>8.1499999999999997E-4</v>
      </c>
      <c r="X54" t="s">
        <v>111</v>
      </c>
      <c r="Y54">
        <v>1735</v>
      </c>
      <c r="Z54">
        <v>0.1391</v>
      </c>
      <c r="AA54">
        <v>0.13200000000000001</v>
      </c>
      <c r="AB54">
        <v>-0.1196</v>
      </c>
      <c r="AC54">
        <v>0.39779999999999999</v>
      </c>
      <c r="AD54">
        <v>1.054</v>
      </c>
      <c r="AE54">
        <v>0.29220000000000002</v>
      </c>
    </row>
    <row r="55" spans="1:31" x14ac:dyDescent="0.35">
      <c r="A55">
        <v>7</v>
      </c>
      <c r="B55" t="s">
        <v>76</v>
      </c>
      <c r="C55">
        <v>22778179</v>
      </c>
      <c r="D55" t="s">
        <v>20</v>
      </c>
      <c r="E55">
        <f>INDEX([1]IL6_10kb_MapPed_OK_HARDY!$J:$J,MATCH(B55,[1]IL6_10kb_MapPed_OK_HARDY!$C:$C,0))</f>
        <v>0.25840000000000002</v>
      </c>
      <c r="F55">
        <f>INDEX([2]IL6_10kb_MapPed_OK_MISS!$F:$F,MATCH(B55,[2]IL6_10kb_MapPed_OK_MISS!$C:$C,0))</f>
        <v>2.7469999999999999E-3</v>
      </c>
      <c r="G55">
        <f>INDEX([3]IL6_10kb_MapPed_OK_MAF!$F:$F,MATCH(B55,[3]IL6_10kb_MapPed_OK_MAF!$C:$C,0))</f>
        <v>3.1960000000000002E-2</v>
      </c>
      <c r="H55" t="s">
        <v>21</v>
      </c>
      <c r="I55">
        <v>1745</v>
      </c>
      <c r="J55">
        <v>-0.2137</v>
      </c>
      <c r="K55">
        <v>0.1226</v>
      </c>
      <c r="L55">
        <v>-0.45400000000000001</v>
      </c>
      <c r="M55">
        <v>2.657E-2</v>
      </c>
      <c r="N55">
        <v>-1.7430000000000001</v>
      </c>
      <c r="O55">
        <v>8.1470000000000001E-2</v>
      </c>
      <c r="P55" t="s">
        <v>110</v>
      </c>
      <c r="Q55">
        <v>1745</v>
      </c>
      <c r="R55">
        <v>-0.2137</v>
      </c>
      <c r="S55">
        <v>0.1226</v>
      </c>
      <c r="T55">
        <v>-0.45400000000000001</v>
      </c>
      <c r="U55">
        <v>2.657E-2</v>
      </c>
      <c r="V55">
        <v>-1.7430000000000001</v>
      </c>
      <c r="W55">
        <v>8.1470000000000001E-2</v>
      </c>
      <c r="X55" t="s">
        <v>111</v>
      </c>
      <c r="Y55">
        <v>1745</v>
      </c>
      <c r="Z55" t="s">
        <v>112</v>
      </c>
      <c r="AA55" t="s">
        <v>112</v>
      </c>
      <c r="AB55" t="s">
        <v>112</v>
      </c>
      <c r="AC55" t="s">
        <v>112</v>
      </c>
      <c r="AD55" t="s">
        <v>112</v>
      </c>
      <c r="AE55" t="s">
        <v>112</v>
      </c>
    </row>
    <row r="56" spans="1:31" x14ac:dyDescent="0.35">
      <c r="A56">
        <v>7</v>
      </c>
      <c r="B56" t="s">
        <v>77</v>
      </c>
      <c r="C56">
        <v>22777885</v>
      </c>
      <c r="D56" t="s">
        <v>24</v>
      </c>
      <c r="E56">
        <f>INDEX([1]IL6_10kb_MapPed_OK_HARDY!$J:$J,MATCH(B56,[1]IL6_10kb_MapPed_OK_HARDY!$C:$C,0))</f>
        <v>0.78269999999999995</v>
      </c>
      <c r="F56">
        <f>INDEX([2]IL6_10kb_MapPed_OK_MISS!$F:$F,MATCH(B56,[2]IL6_10kb_MapPed_OK_MISS!$C:$C,0))</f>
        <v>2.1979999999999999E-3</v>
      </c>
      <c r="G56">
        <f>INDEX([3]IL6_10kb_MapPed_OK_MAF!$F:$F,MATCH(B56,[3]IL6_10kb_MapPed_OK_MAF!$C:$C,0))</f>
        <v>0.30669999999999997</v>
      </c>
      <c r="H56" t="s">
        <v>21</v>
      </c>
      <c r="I56">
        <v>1746</v>
      </c>
      <c r="J56">
        <v>8.9709999999999998E-2</v>
      </c>
      <c r="K56">
        <v>4.7530000000000003E-2</v>
      </c>
      <c r="L56">
        <v>-3.4529999999999999E-3</v>
      </c>
      <c r="M56">
        <v>0.18290000000000001</v>
      </c>
      <c r="N56">
        <v>1.887</v>
      </c>
      <c r="O56">
        <v>5.9279999999999999E-2</v>
      </c>
      <c r="P56" t="s">
        <v>110</v>
      </c>
      <c r="Q56">
        <v>1746</v>
      </c>
      <c r="R56">
        <v>5.0970000000000001E-2</v>
      </c>
      <c r="S56">
        <v>5.9920000000000001E-2</v>
      </c>
      <c r="T56">
        <v>-6.6479999999999997E-2</v>
      </c>
      <c r="U56">
        <v>0.16839999999999999</v>
      </c>
      <c r="V56">
        <v>0.85060000000000002</v>
      </c>
      <c r="W56">
        <v>0.39510000000000001</v>
      </c>
      <c r="X56" t="s">
        <v>111</v>
      </c>
      <c r="Y56">
        <v>1746</v>
      </c>
      <c r="Z56">
        <v>0.33069999999999999</v>
      </c>
      <c r="AA56">
        <v>0.1144</v>
      </c>
      <c r="AB56">
        <v>0.1065</v>
      </c>
      <c r="AC56">
        <v>0.55489999999999995</v>
      </c>
      <c r="AD56">
        <v>2.89</v>
      </c>
      <c r="AE56">
        <v>3.895E-3</v>
      </c>
    </row>
    <row r="57" spans="1:31" x14ac:dyDescent="0.35">
      <c r="A57">
        <v>7</v>
      </c>
      <c r="B57" t="s">
        <v>78</v>
      </c>
      <c r="C57">
        <v>22771805</v>
      </c>
      <c r="D57" t="s">
        <v>31</v>
      </c>
      <c r="E57">
        <f>INDEX([1]IL6_10kb_MapPed_OK_HARDY!$J:$J,MATCH(B57,[1]IL6_10kb_MapPed_OK_HARDY!$C:$C,0))</f>
        <v>0.31219999999999998</v>
      </c>
      <c r="F57">
        <f>INDEX([2]IL6_10kb_MapPed_OK_MISS!$F:$F,MATCH(B57,[2]IL6_10kb_MapPed_OK_MISS!$C:$C,0))</f>
        <v>1.264E-2</v>
      </c>
      <c r="G57">
        <f>INDEX([3]IL6_10kb_MapPed_OK_MAF!$F:$F,MATCH(B57,[3]IL6_10kb_MapPed_OK_MAF!$C:$C,0))</f>
        <v>1.447E-2</v>
      </c>
      <c r="H57" t="s">
        <v>21</v>
      </c>
      <c r="I57">
        <v>1726</v>
      </c>
      <c r="J57">
        <v>0.15620000000000001</v>
      </c>
      <c r="K57">
        <v>0.1709</v>
      </c>
      <c r="L57">
        <v>-0.17879999999999999</v>
      </c>
      <c r="M57">
        <v>0.49109999999999998</v>
      </c>
      <c r="N57">
        <v>0.91390000000000005</v>
      </c>
      <c r="O57">
        <v>0.3609</v>
      </c>
      <c r="P57" t="s">
        <v>110</v>
      </c>
      <c r="Q57">
        <v>1726</v>
      </c>
      <c r="R57">
        <v>0.16020000000000001</v>
      </c>
      <c r="S57">
        <v>0.17369999999999999</v>
      </c>
      <c r="T57">
        <v>-0.1802</v>
      </c>
      <c r="U57">
        <v>0.50060000000000004</v>
      </c>
      <c r="V57">
        <v>0.92220000000000002</v>
      </c>
      <c r="W57">
        <v>0.35649999999999998</v>
      </c>
      <c r="X57" t="s">
        <v>111</v>
      </c>
      <c r="Y57">
        <v>1726</v>
      </c>
      <c r="Z57" t="s">
        <v>112</v>
      </c>
      <c r="AA57" t="s">
        <v>112</v>
      </c>
      <c r="AB57" t="s">
        <v>112</v>
      </c>
      <c r="AC57" t="s">
        <v>112</v>
      </c>
      <c r="AD57" t="s">
        <v>112</v>
      </c>
      <c r="AE57" t="s">
        <v>112</v>
      </c>
    </row>
    <row r="58" spans="1:31" x14ac:dyDescent="0.35">
      <c r="A58">
        <v>7</v>
      </c>
      <c r="B58" t="s">
        <v>79</v>
      </c>
      <c r="C58">
        <v>22771833</v>
      </c>
      <c r="D58" t="s">
        <v>28</v>
      </c>
      <c r="E58">
        <f>INDEX([1]IL6_10kb_MapPed_OK_HARDY!$J:$J,MATCH(B58,[1]IL6_10kb_MapPed_OK_HARDY!$C:$C,0))</f>
        <v>5.561E-2</v>
      </c>
      <c r="F58">
        <f>INDEX([2]IL6_10kb_MapPed_OK_MISS!$F:$F,MATCH(B58,[2]IL6_10kb_MapPed_OK_MISS!$C:$C,0))</f>
        <v>2.802E-2</v>
      </c>
      <c r="G58">
        <f>INDEX([3]IL6_10kb_MapPed_OK_MAF!$F:$F,MATCH(B58,[3]IL6_10kb_MapPed_OK_MAF!$C:$C,0))</f>
        <v>0.27389999999999998</v>
      </c>
      <c r="H58" t="s">
        <v>21</v>
      </c>
      <c r="I58">
        <v>1701</v>
      </c>
      <c r="J58">
        <v>6.4159999999999995E-2</v>
      </c>
      <c r="K58">
        <v>4.777E-2</v>
      </c>
      <c r="L58">
        <v>-2.947E-2</v>
      </c>
      <c r="M58">
        <v>0.1578</v>
      </c>
      <c r="N58">
        <v>1.343</v>
      </c>
      <c r="O58">
        <v>0.1794</v>
      </c>
      <c r="P58" t="s">
        <v>110</v>
      </c>
      <c r="Q58">
        <v>1701</v>
      </c>
      <c r="R58">
        <v>9.1819999999999999E-2</v>
      </c>
      <c r="S58">
        <v>6.0650000000000003E-2</v>
      </c>
      <c r="T58">
        <v>-2.7060000000000001E-2</v>
      </c>
      <c r="U58">
        <v>0.2107</v>
      </c>
      <c r="V58">
        <v>1.514</v>
      </c>
      <c r="W58">
        <v>0.1303</v>
      </c>
      <c r="X58" t="s">
        <v>111</v>
      </c>
      <c r="Y58">
        <v>1701</v>
      </c>
      <c r="Z58">
        <v>4.8099999999999997E-2</v>
      </c>
      <c r="AA58">
        <v>0.1128</v>
      </c>
      <c r="AB58">
        <v>-0.1729</v>
      </c>
      <c r="AC58">
        <v>0.26919999999999999</v>
      </c>
      <c r="AD58">
        <v>0.42649999999999999</v>
      </c>
      <c r="AE58">
        <v>0.66979999999999995</v>
      </c>
    </row>
    <row r="59" spans="1:31" x14ac:dyDescent="0.35">
      <c r="A59">
        <v>7</v>
      </c>
      <c r="B59" t="s">
        <v>80</v>
      </c>
      <c r="C59">
        <v>22758035</v>
      </c>
      <c r="D59" t="s">
        <v>24</v>
      </c>
      <c r="E59">
        <f>INDEX([1]IL6_10kb_MapPed_OK_HARDY!$J:$J,MATCH(B59,[1]IL6_10kb_MapPed_OK_HARDY!$C:$C,0))</f>
        <v>4.6249999999999999E-5</v>
      </c>
      <c r="F59">
        <f>INDEX([2]IL6_10kb_MapPed_OK_MISS!$F:$F,MATCH(B59,[2]IL6_10kb_MapPed_OK_MISS!$C:$C,0))</f>
        <v>6.0439999999999999E-3</v>
      </c>
      <c r="G59">
        <f>INDEX([3]IL6_10kb_MapPed_OK_MAF!$F:$F,MATCH(B59,[3]IL6_10kb_MapPed_OK_MAF!$C:$C,0))</f>
        <v>0.41270000000000001</v>
      </c>
      <c r="H59" t="s">
        <v>21</v>
      </c>
      <c r="I59">
        <v>1738</v>
      </c>
      <c r="J59">
        <v>5.3940000000000002E-2</v>
      </c>
      <c r="K59">
        <v>4.0759999999999998E-2</v>
      </c>
      <c r="L59">
        <v>-2.5950000000000001E-2</v>
      </c>
      <c r="M59">
        <v>0.1338</v>
      </c>
      <c r="N59">
        <v>1.323</v>
      </c>
      <c r="O59">
        <v>0.18590000000000001</v>
      </c>
      <c r="P59" t="s">
        <v>110</v>
      </c>
      <c r="Q59">
        <v>1738</v>
      </c>
      <c r="R59">
        <v>9.7009999999999999E-2</v>
      </c>
      <c r="S59">
        <v>6.0679999999999998E-2</v>
      </c>
      <c r="T59">
        <v>-2.1919999999999999E-2</v>
      </c>
      <c r="U59">
        <v>0.21590000000000001</v>
      </c>
      <c r="V59">
        <v>1.599</v>
      </c>
      <c r="W59">
        <v>0.1101</v>
      </c>
      <c r="X59" t="s">
        <v>111</v>
      </c>
      <c r="Y59">
        <v>1738</v>
      </c>
      <c r="Z59">
        <v>3.8260000000000002E-2</v>
      </c>
      <c r="AA59">
        <v>7.8270000000000006E-2</v>
      </c>
      <c r="AB59">
        <v>-0.11509999999999999</v>
      </c>
      <c r="AC59">
        <v>0.19170000000000001</v>
      </c>
      <c r="AD59">
        <v>0.4889</v>
      </c>
      <c r="AE59">
        <v>0.625</v>
      </c>
    </row>
    <row r="60" spans="1:31" x14ac:dyDescent="0.35">
      <c r="A60">
        <v>7</v>
      </c>
      <c r="B60" t="s">
        <v>81</v>
      </c>
      <c r="C60">
        <v>22764338</v>
      </c>
      <c r="D60" t="s">
        <v>20</v>
      </c>
      <c r="E60">
        <f>INDEX([1]IL6_10kb_MapPed_OK_HARDY!$J:$J,MATCH(B60,[1]IL6_10kb_MapPed_OK_HARDY!$C:$C,0))</f>
        <v>0.19570000000000001</v>
      </c>
      <c r="F60">
        <f>INDEX([2]IL6_10kb_MapPed_OK_MISS!$F:$F,MATCH(B60,[2]IL6_10kb_MapPed_OK_MISS!$C:$C,0))</f>
        <v>4.6149999999999997E-2</v>
      </c>
      <c r="G60">
        <f>INDEX([3]IL6_10kb_MapPed_OK_MAF!$F:$F,MATCH(B60,[3]IL6_10kb_MapPed_OK_MAF!$C:$C,0))</f>
        <v>0.19589999999999999</v>
      </c>
      <c r="H60" t="s">
        <v>21</v>
      </c>
      <c r="I60">
        <v>1667</v>
      </c>
      <c r="J60">
        <v>-8.3890000000000006E-2</v>
      </c>
      <c r="K60">
        <v>5.6809999999999999E-2</v>
      </c>
      <c r="L60">
        <v>-0.19520000000000001</v>
      </c>
      <c r="M60">
        <v>2.7449999999999999E-2</v>
      </c>
      <c r="N60">
        <v>-1.4770000000000001</v>
      </c>
      <c r="O60">
        <v>0.1399</v>
      </c>
      <c r="P60" t="s">
        <v>110</v>
      </c>
      <c r="Q60">
        <v>1667</v>
      </c>
      <c r="R60">
        <v>-0.1045</v>
      </c>
      <c r="S60">
        <v>6.4079999999999998E-2</v>
      </c>
      <c r="T60">
        <v>-0.2301</v>
      </c>
      <c r="U60">
        <v>2.1090000000000001E-2</v>
      </c>
      <c r="V60">
        <v>-1.631</v>
      </c>
      <c r="W60">
        <v>0.1031</v>
      </c>
      <c r="X60" t="s">
        <v>111</v>
      </c>
      <c r="Y60">
        <v>1667</v>
      </c>
      <c r="Z60">
        <v>-5.6689999999999997E-2</v>
      </c>
      <c r="AA60">
        <v>0.19059999999999999</v>
      </c>
      <c r="AB60">
        <v>-0.43020000000000003</v>
      </c>
      <c r="AC60">
        <v>0.31680000000000003</v>
      </c>
      <c r="AD60">
        <v>-0.29749999999999999</v>
      </c>
      <c r="AE60">
        <v>0.7661</v>
      </c>
    </row>
    <row r="61" spans="1:31" x14ac:dyDescent="0.35">
      <c r="A61">
        <v>7</v>
      </c>
      <c r="B61" t="s">
        <v>82</v>
      </c>
      <c r="C61">
        <v>22776747</v>
      </c>
      <c r="D61" t="s">
        <v>31</v>
      </c>
      <c r="E61">
        <f>INDEX([1]IL6_10kb_MapPed_OK_HARDY!$J:$J,MATCH(B61,[1]IL6_10kb_MapPed_OK_HARDY!$C:$C,0))</f>
        <v>3.9760000000000004E-3</v>
      </c>
      <c r="F61">
        <f>INDEX([2]IL6_10kb_MapPed_OK_MISS!$F:$F,MATCH(B61,[2]IL6_10kb_MapPed_OK_MISS!$C:$C,0))</f>
        <v>1.813E-2</v>
      </c>
      <c r="G61">
        <f>INDEX([3]IL6_10kb_MapPed_OK_MAF!$F:$F,MATCH(B61,[3]IL6_10kb_MapPed_OK_MAF!$C:$C,0))</f>
        <v>6.7989999999999995E-2</v>
      </c>
      <c r="H61" t="s">
        <v>21</v>
      </c>
      <c r="I61">
        <v>1717</v>
      </c>
      <c r="J61">
        <v>4.5199999999999997E-2</v>
      </c>
      <c r="K61">
        <v>8.1479999999999997E-2</v>
      </c>
      <c r="L61">
        <v>-0.1145</v>
      </c>
      <c r="M61">
        <v>0.2049</v>
      </c>
      <c r="N61">
        <v>0.55469999999999997</v>
      </c>
      <c r="O61">
        <v>0.57920000000000005</v>
      </c>
      <c r="P61" t="s">
        <v>110</v>
      </c>
      <c r="Q61">
        <v>1717</v>
      </c>
      <c r="R61">
        <v>2.683E-2</v>
      </c>
      <c r="S61">
        <v>8.8220000000000007E-2</v>
      </c>
      <c r="T61">
        <v>-0.14610000000000001</v>
      </c>
      <c r="U61">
        <v>0.19969999999999999</v>
      </c>
      <c r="V61">
        <v>0.30409999999999998</v>
      </c>
      <c r="W61">
        <v>0.7611</v>
      </c>
      <c r="X61" t="s">
        <v>111</v>
      </c>
      <c r="Y61">
        <v>1717</v>
      </c>
      <c r="Z61">
        <v>0.51580000000000004</v>
      </c>
      <c r="AA61">
        <v>0.36420000000000002</v>
      </c>
      <c r="AB61">
        <v>-0.19800000000000001</v>
      </c>
      <c r="AC61">
        <v>1.23</v>
      </c>
      <c r="AD61">
        <v>1.4159999999999999</v>
      </c>
      <c r="AE61">
        <v>0.15690000000000001</v>
      </c>
    </row>
    <row r="62" spans="1:31" x14ac:dyDescent="0.35">
      <c r="A62">
        <v>7</v>
      </c>
      <c r="B62" t="s">
        <v>83</v>
      </c>
      <c r="C62">
        <v>22781314</v>
      </c>
      <c r="D62" t="s">
        <v>24</v>
      </c>
      <c r="E62">
        <f>INDEX([1]IL6_10kb_MapPed_OK_HARDY!$J:$J,MATCH(B62,[1]IL6_10kb_MapPed_OK_HARDY!$C:$C,0))</f>
        <v>8.7500000000000008E-3</v>
      </c>
      <c r="F62">
        <f>INDEX([2]IL6_10kb_MapPed_OK_MISS!$F:$F,MATCH(B62,[2]IL6_10kb_MapPed_OK_MISS!$C:$C,0))</f>
        <v>1.7579999999999998E-2</v>
      </c>
      <c r="G62">
        <f>INDEX([3]IL6_10kb_MapPed_OK_MAF!$F:$F,MATCH(B62,[3]IL6_10kb_MapPed_OK_MAF!$C:$C,0))</f>
        <v>0.14879999999999999</v>
      </c>
      <c r="H62" t="s">
        <v>21</v>
      </c>
      <c r="I62">
        <v>1718</v>
      </c>
      <c r="J62">
        <v>0.1138</v>
      </c>
      <c r="K62">
        <v>6.0249999999999998E-2</v>
      </c>
      <c r="L62">
        <v>-4.2760000000000003E-3</v>
      </c>
      <c r="M62">
        <v>0.2319</v>
      </c>
      <c r="N62">
        <v>1.889</v>
      </c>
      <c r="O62">
        <v>5.9060000000000001E-2</v>
      </c>
      <c r="P62" t="s">
        <v>110</v>
      </c>
      <c r="Q62">
        <v>1718</v>
      </c>
      <c r="R62">
        <v>8.8550000000000004E-2</v>
      </c>
      <c r="S62">
        <v>6.9849999999999995E-2</v>
      </c>
      <c r="T62">
        <v>-4.8349999999999997E-2</v>
      </c>
      <c r="U62">
        <v>0.22539999999999999</v>
      </c>
      <c r="V62">
        <v>1.268</v>
      </c>
      <c r="W62">
        <v>0.2051</v>
      </c>
      <c r="X62" t="s">
        <v>111</v>
      </c>
      <c r="Y62">
        <v>1718</v>
      </c>
      <c r="Z62">
        <v>0.46989999999999998</v>
      </c>
      <c r="AA62">
        <v>0.19040000000000001</v>
      </c>
      <c r="AB62">
        <v>9.6750000000000003E-2</v>
      </c>
      <c r="AC62">
        <v>0.84309999999999996</v>
      </c>
      <c r="AD62">
        <v>2.468</v>
      </c>
      <c r="AE62">
        <v>1.3679999999999999E-2</v>
      </c>
    </row>
    <row r="63" spans="1:31" x14ac:dyDescent="0.35">
      <c r="A63">
        <v>7</v>
      </c>
      <c r="B63" t="s">
        <v>84</v>
      </c>
      <c r="C63">
        <v>22757089</v>
      </c>
      <c r="D63" t="s">
        <v>24</v>
      </c>
      <c r="E63">
        <f>INDEX([1]IL6_10kb_MapPed_OK_HARDY!$J:$J,MATCH(B63,[1]IL6_10kb_MapPed_OK_HARDY!$C:$C,0))</f>
        <v>1.482E-2</v>
      </c>
      <c r="F63">
        <f>INDEX([2]IL6_10kb_MapPed_OK_MISS!$F:$F,MATCH(B63,[2]IL6_10kb_MapPed_OK_MISS!$C:$C,0))</f>
        <v>0</v>
      </c>
      <c r="G63">
        <f>INDEX([3]IL6_10kb_MapPed_OK_MAF!$F:$F,MATCH(B63,[3]IL6_10kb_MapPed_OK_MAF!$C:$C,0))</f>
        <v>0.49180000000000001</v>
      </c>
      <c r="H63" t="s">
        <v>21</v>
      </c>
      <c r="I63">
        <v>1749</v>
      </c>
      <c r="J63">
        <v>-9.4170000000000004E-2</v>
      </c>
      <c r="K63">
        <v>4.2619999999999998E-2</v>
      </c>
      <c r="L63">
        <v>-0.1777</v>
      </c>
      <c r="M63">
        <v>-1.064E-2</v>
      </c>
      <c r="N63">
        <v>-2.21</v>
      </c>
      <c r="O63">
        <v>2.726E-2</v>
      </c>
      <c r="P63" t="s">
        <v>110</v>
      </c>
      <c r="Q63">
        <v>1749</v>
      </c>
      <c r="R63">
        <v>-0.11509999999999999</v>
      </c>
      <c r="S63">
        <v>6.9610000000000005E-2</v>
      </c>
      <c r="T63">
        <v>-0.25159999999999999</v>
      </c>
      <c r="U63">
        <v>2.1319999999999999E-2</v>
      </c>
      <c r="V63">
        <v>-1.6539999999999999</v>
      </c>
      <c r="W63">
        <v>9.8369999999999999E-2</v>
      </c>
      <c r="X63" t="s">
        <v>111</v>
      </c>
      <c r="Y63">
        <v>1749</v>
      </c>
      <c r="Z63">
        <v>-0.13469999999999999</v>
      </c>
      <c r="AA63">
        <v>6.9260000000000002E-2</v>
      </c>
      <c r="AB63">
        <v>-0.27039999999999997</v>
      </c>
      <c r="AC63">
        <v>1.0820000000000001E-3</v>
      </c>
      <c r="AD63">
        <v>-1.944</v>
      </c>
      <c r="AE63">
        <v>5.2019999999999997E-2</v>
      </c>
    </row>
    <row r="64" spans="1:31" x14ac:dyDescent="0.35">
      <c r="A64">
        <v>7</v>
      </c>
      <c r="B64" t="s">
        <v>85</v>
      </c>
      <c r="C64">
        <v>22778368</v>
      </c>
      <c r="D64" t="s">
        <v>28</v>
      </c>
      <c r="E64">
        <f>INDEX([1]IL6_10kb_MapPed_OK_HARDY!$J:$J,MATCH(B64,[1]IL6_10kb_MapPed_OK_HARDY!$C:$C,0))</f>
        <v>0.13550000000000001</v>
      </c>
      <c r="F64">
        <f>INDEX([2]IL6_10kb_MapPed_OK_MISS!$F:$F,MATCH(B64,[2]IL6_10kb_MapPed_OK_MISS!$C:$C,0))</f>
        <v>1.6480000000000002E-2</v>
      </c>
      <c r="G64">
        <f>INDEX([3]IL6_10kb_MapPed_OK_MAF!$F:$F,MATCH(B64,[3]IL6_10kb_MapPed_OK_MAF!$C:$C,0))</f>
        <v>0.25530000000000003</v>
      </c>
      <c r="H64" t="s">
        <v>21</v>
      </c>
      <c r="I64">
        <v>1722</v>
      </c>
      <c r="J64">
        <v>7.8619999999999995E-2</v>
      </c>
      <c r="K64">
        <v>4.8730000000000002E-2</v>
      </c>
      <c r="L64">
        <v>-1.6899999999999998E-2</v>
      </c>
      <c r="M64">
        <v>0.1741</v>
      </c>
      <c r="N64">
        <v>1.613</v>
      </c>
      <c r="O64">
        <v>0.1069</v>
      </c>
      <c r="P64" t="s">
        <v>110</v>
      </c>
      <c r="Q64">
        <v>1722</v>
      </c>
      <c r="R64">
        <v>9.418E-2</v>
      </c>
      <c r="S64">
        <v>6.0229999999999999E-2</v>
      </c>
      <c r="T64">
        <v>-2.3859999999999999E-2</v>
      </c>
      <c r="U64">
        <v>0.2122</v>
      </c>
      <c r="V64">
        <v>1.5640000000000001</v>
      </c>
      <c r="W64">
        <v>0.1181</v>
      </c>
      <c r="X64" t="s">
        <v>111</v>
      </c>
      <c r="Y64">
        <v>1722</v>
      </c>
      <c r="Z64">
        <v>0.11020000000000001</v>
      </c>
      <c r="AA64">
        <v>0.1215</v>
      </c>
      <c r="AB64">
        <v>-0.12790000000000001</v>
      </c>
      <c r="AC64">
        <v>0.3483</v>
      </c>
      <c r="AD64">
        <v>0.90720000000000001</v>
      </c>
      <c r="AE64">
        <v>0.3644</v>
      </c>
    </row>
    <row r="65" spans="1:31" x14ac:dyDescent="0.35">
      <c r="A65">
        <v>7</v>
      </c>
      <c r="B65" t="s">
        <v>86</v>
      </c>
      <c r="C65">
        <v>22780322</v>
      </c>
      <c r="D65" t="s">
        <v>20</v>
      </c>
      <c r="E65">
        <f>INDEX([1]IL6_10kb_MapPed_OK_HARDY!$J:$J,MATCH(B65,[1]IL6_10kb_MapPed_OK_HARDY!$C:$C,0))</f>
        <v>0.2833</v>
      </c>
      <c r="F65">
        <f>INDEX([2]IL6_10kb_MapPed_OK_MISS!$F:$F,MATCH(B65,[2]IL6_10kb_MapPed_OK_MISS!$C:$C,0))</f>
        <v>2.5270000000000001E-2</v>
      </c>
      <c r="G65">
        <f>INDEX([3]IL6_10kb_MapPed_OK_MAF!$F:$F,MATCH(B65,[3]IL6_10kb_MapPed_OK_MAF!$C:$C,0))</f>
        <v>0.27400000000000002</v>
      </c>
      <c r="H65" t="s">
        <v>21</v>
      </c>
      <c r="I65">
        <v>1706</v>
      </c>
      <c r="J65">
        <v>7.4539999999999995E-2</v>
      </c>
      <c r="K65">
        <v>4.8590000000000001E-2</v>
      </c>
      <c r="L65">
        <v>-2.0709999999999999E-2</v>
      </c>
      <c r="M65">
        <v>0.16980000000000001</v>
      </c>
      <c r="N65">
        <v>1.534</v>
      </c>
      <c r="O65">
        <v>0.12529999999999999</v>
      </c>
      <c r="P65" t="s">
        <v>110</v>
      </c>
      <c r="Q65">
        <v>1706</v>
      </c>
      <c r="R65">
        <v>8.0680000000000002E-2</v>
      </c>
      <c r="S65">
        <v>6.0440000000000001E-2</v>
      </c>
      <c r="T65">
        <v>-3.7769999999999998E-2</v>
      </c>
      <c r="U65">
        <v>0.1991</v>
      </c>
      <c r="V65">
        <v>1.335</v>
      </c>
      <c r="W65">
        <v>0.18210000000000001</v>
      </c>
      <c r="X65" t="s">
        <v>111</v>
      </c>
      <c r="Y65">
        <v>1706</v>
      </c>
      <c r="Z65">
        <v>0.13569999999999999</v>
      </c>
      <c r="AA65">
        <v>0.1177</v>
      </c>
      <c r="AB65">
        <v>-9.5030000000000003E-2</v>
      </c>
      <c r="AC65">
        <v>0.36649999999999999</v>
      </c>
      <c r="AD65">
        <v>1.153</v>
      </c>
      <c r="AE65">
        <v>0.24909999999999999</v>
      </c>
    </row>
    <row r="66" spans="1:31" x14ac:dyDescent="0.35">
      <c r="A66">
        <v>7</v>
      </c>
      <c r="B66" t="s">
        <v>87</v>
      </c>
      <c r="C66">
        <v>22757155</v>
      </c>
      <c r="D66" t="s">
        <v>24</v>
      </c>
      <c r="E66">
        <f>INDEX([1]IL6_10kb_MapPed_OK_HARDY!$J:$J,MATCH(B66,[1]IL6_10kb_MapPed_OK_HARDY!$C:$C,0))</f>
        <v>0.38419999999999999</v>
      </c>
      <c r="F66">
        <f>INDEX([2]IL6_10kb_MapPed_OK_MISS!$F:$F,MATCH(B66,[2]IL6_10kb_MapPed_OK_MISS!$C:$C,0))</f>
        <v>1.4290000000000001E-2</v>
      </c>
      <c r="G66">
        <f>INDEX([3]IL6_10kb_MapPed_OK_MAF!$F:$F,MATCH(B66,[3]IL6_10kb_MapPed_OK_MAF!$C:$C,0))</f>
        <v>1.644E-2</v>
      </c>
      <c r="H66" t="s">
        <v>21</v>
      </c>
      <c r="I66">
        <v>1723</v>
      </c>
      <c r="J66">
        <v>0.14849999999999999</v>
      </c>
      <c r="K66">
        <v>0.15870000000000001</v>
      </c>
      <c r="L66">
        <v>-0.16259999999999999</v>
      </c>
      <c r="M66">
        <v>0.45960000000000001</v>
      </c>
      <c r="N66">
        <v>0.93559999999999999</v>
      </c>
      <c r="O66">
        <v>0.34960000000000002</v>
      </c>
      <c r="P66" t="s">
        <v>110</v>
      </c>
      <c r="Q66">
        <v>1723</v>
      </c>
      <c r="R66">
        <v>0.15240000000000001</v>
      </c>
      <c r="S66">
        <v>0.16139999999999999</v>
      </c>
      <c r="T66">
        <v>-0.16389999999999999</v>
      </c>
      <c r="U66">
        <v>0.46870000000000001</v>
      </c>
      <c r="V66">
        <v>0.9446</v>
      </c>
      <c r="W66">
        <v>0.34499999999999997</v>
      </c>
      <c r="X66" t="s">
        <v>111</v>
      </c>
      <c r="Y66">
        <v>1723</v>
      </c>
      <c r="Z66" t="s">
        <v>112</v>
      </c>
      <c r="AA66" t="s">
        <v>112</v>
      </c>
      <c r="AB66" t="s">
        <v>112</v>
      </c>
      <c r="AC66" t="s">
        <v>112</v>
      </c>
      <c r="AD66" t="s">
        <v>112</v>
      </c>
      <c r="AE66" t="s">
        <v>112</v>
      </c>
    </row>
    <row r="67" spans="1:31" x14ac:dyDescent="0.35">
      <c r="A67">
        <v>7</v>
      </c>
      <c r="B67" t="s">
        <v>88</v>
      </c>
      <c r="C67">
        <v>22757270</v>
      </c>
      <c r="D67" t="s">
        <v>20</v>
      </c>
      <c r="E67">
        <f>INDEX([1]IL6_10kb_MapPed_OK_HARDY!$J:$J,MATCH(B67,[1]IL6_10kb_MapPed_OK_HARDY!$C:$C,0))</f>
        <v>1.2760000000000001E-2</v>
      </c>
      <c r="F67">
        <f>INDEX([2]IL6_10kb_MapPed_OK_MISS!$F:$F,MATCH(B67,[2]IL6_10kb_MapPed_OK_MISS!$C:$C,0))</f>
        <v>3.846E-3</v>
      </c>
      <c r="G67">
        <f>INDEX([3]IL6_10kb_MapPed_OK_MAF!$F:$F,MATCH(B67,[3]IL6_10kb_MapPed_OK_MAF!$C:$C,0))</f>
        <v>0.49120000000000003</v>
      </c>
      <c r="H67" t="s">
        <v>21</v>
      </c>
      <c r="I67">
        <v>1742</v>
      </c>
      <c r="J67">
        <v>-9.196E-2</v>
      </c>
      <c r="K67">
        <v>4.2709999999999998E-2</v>
      </c>
      <c r="L67">
        <v>-0.1757</v>
      </c>
      <c r="M67">
        <v>-8.2400000000000008E-3</v>
      </c>
      <c r="N67">
        <v>-2.153</v>
      </c>
      <c r="O67">
        <v>3.1469999999999998E-2</v>
      </c>
      <c r="P67" t="s">
        <v>110</v>
      </c>
      <c r="Q67">
        <v>1742</v>
      </c>
      <c r="R67">
        <v>-0.11210000000000001</v>
      </c>
      <c r="S67">
        <v>6.9750000000000006E-2</v>
      </c>
      <c r="T67">
        <v>-0.24879999999999999</v>
      </c>
      <c r="U67">
        <v>2.4570000000000002E-2</v>
      </c>
      <c r="V67">
        <v>-1.6080000000000001</v>
      </c>
      <c r="W67">
        <v>0.1081</v>
      </c>
      <c r="X67" t="s">
        <v>111</v>
      </c>
      <c r="Y67">
        <v>1742</v>
      </c>
      <c r="Z67">
        <v>-0.1318</v>
      </c>
      <c r="AA67">
        <v>6.9430000000000006E-2</v>
      </c>
      <c r="AB67">
        <v>-0.26790000000000003</v>
      </c>
      <c r="AC67">
        <v>4.2459999999999998E-3</v>
      </c>
      <c r="AD67">
        <v>-1.899</v>
      </c>
      <c r="AE67">
        <v>5.7750000000000003E-2</v>
      </c>
    </row>
    <row r="68" spans="1:31" x14ac:dyDescent="0.35">
      <c r="A68">
        <v>7</v>
      </c>
      <c r="B68" t="s">
        <v>89</v>
      </c>
      <c r="C68">
        <v>22757341</v>
      </c>
      <c r="D68" t="s">
        <v>31</v>
      </c>
      <c r="E68">
        <f>INDEX([1]IL6_10kb_MapPed_OK_HARDY!$J:$J,MATCH(B68,[1]IL6_10kb_MapPed_OK_HARDY!$C:$C,0))</f>
        <v>1.6799999999999999E-2</v>
      </c>
      <c r="F68">
        <f>INDEX([2]IL6_10kb_MapPed_OK_MISS!$F:$F,MATCH(B68,[2]IL6_10kb_MapPed_OK_MISS!$C:$C,0))</f>
        <v>1.0989999999999999E-3</v>
      </c>
      <c r="G68">
        <f>INDEX([3]IL6_10kb_MapPed_OK_MAF!$F:$F,MATCH(B68,[3]IL6_10kb_MapPed_OK_MAF!$C:$C,0))</f>
        <v>0.49170000000000003</v>
      </c>
      <c r="H68" t="s">
        <v>21</v>
      </c>
      <c r="I68">
        <v>1747</v>
      </c>
      <c r="J68">
        <v>-9.3240000000000003E-2</v>
      </c>
      <c r="K68">
        <v>4.2659999999999997E-2</v>
      </c>
      <c r="L68">
        <v>-0.17680000000000001</v>
      </c>
      <c r="M68">
        <v>-9.6399999999999993E-3</v>
      </c>
      <c r="N68">
        <v>-2.1859999999999999</v>
      </c>
      <c r="O68">
        <v>2.895E-2</v>
      </c>
      <c r="P68" t="s">
        <v>110</v>
      </c>
      <c r="Q68">
        <v>1747</v>
      </c>
      <c r="R68">
        <v>-0.11509999999999999</v>
      </c>
      <c r="S68">
        <v>6.966E-2</v>
      </c>
      <c r="T68">
        <v>-0.25159999999999999</v>
      </c>
      <c r="U68">
        <v>2.145E-2</v>
      </c>
      <c r="V68">
        <v>-1.6519999999999999</v>
      </c>
      <c r="W68">
        <v>9.8720000000000002E-2</v>
      </c>
      <c r="X68" t="s">
        <v>111</v>
      </c>
      <c r="Y68">
        <v>1747</v>
      </c>
      <c r="Z68">
        <v>-0.13220000000000001</v>
      </c>
      <c r="AA68">
        <v>6.9309999999999997E-2</v>
      </c>
      <c r="AB68">
        <v>-0.2681</v>
      </c>
      <c r="AC68">
        <v>3.637E-3</v>
      </c>
      <c r="AD68">
        <v>-1.907</v>
      </c>
      <c r="AE68">
        <v>5.6619999999999997E-2</v>
      </c>
    </row>
    <row r="69" spans="1:31" x14ac:dyDescent="0.35">
      <c r="A69">
        <v>7</v>
      </c>
      <c r="B69" t="s">
        <v>90</v>
      </c>
      <c r="C69">
        <v>22758696</v>
      </c>
      <c r="D69" t="s">
        <v>31</v>
      </c>
      <c r="E69">
        <f>INDEX([1]IL6_10kb_MapPed_OK_HARDY!$J:$J,MATCH(B69,[1]IL6_10kb_MapPed_OK_HARDY!$C:$C,0))</f>
        <v>0.35049999999999998</v>
      </c>
      <c r="F69">
        <f>INDEX([2]IL6_10kb_MapPed_OK_MISS!$F:$F,MATCH(B69,[2]IL6_10kb_MapPed_OK_MISS!$C:$C,0))</f>
        <v>4.3959999999999997E-3</v>
      </c>
      <c r="G69">
        <f>INDEX([3]IL6_10kb_MapPed_OK_MAF!$F:$F,MATCH(B69,[3]IL6_10kb_MapPed_OK_MAF!$C:$C,0))</f>
        <v>1.545E-2</v>
      </c>
      <c r="H69" t="s">
        <v>21</v>
      </c>
      <c r="I69">
        <v>1741</v>
      </c>
      <c r="J69">
        <v>0.16589999999999999</v>
      </c>
      <c r="K69">
        <v>0.15920000000000001</v>
      </c>
      <c r="L69">
        <v>-0.14610000000000001</v>
      </c>
      <c r="M69">
        <v>0.47799999999999998</v>
      </c>
      <c r="N69">
        <v>1.042</v>
      </c>
      <c r="O69">
        <v>0.29749999999999999</v>
      </c>
      <c r="P69" t="s">
        <v>110</v>
      </c>
      <c r="Q69">
        <v>1741</v>
      </c>
      <c r="R69">
        <v>0.16969999999999999</v>
      </c>
      <c r="S69">
        <v>0.16189999999999999</v>
      </c>
      <c r="T69">
        <v>-0.1477</v>
      </c>
      <c r="U69">
        <v>0.48699999999999999</v>
      </c>
      <c r="V69">
        <v>1.048</v>
      </c>
      <c r="W69">
        <v>0.2949</v>
      </c>
      <c r="X69" t="s">
        <v>111</v>
      </c>
      <c r="Y69">
        <v>1741</v>
      </c>
      <c r="Z69" t="s">
        <v>112</v>
      </c>
      <c r="AA69" t="s">
        <v>112</v>
      </c>
      <c r="AB69" t="s">
        <v>112</v>
      </c>
      <c r="AC69" t="s">
        <v>112</v>
      </c>
      <c r="AD69" t="s">
        <v>112</v>
      </c>
      <c r="AE69" t="s">
        <v>112</v>
      </c>
    </row>
    <row r="70" spans="1:31" x14ac:dyDescent="0.35">
      <c r="A70">
        <v>7</v>
      </c>
      <c r="B70" t="s">
        <v>91</v>
      </c>
      <c r="C70">
        <v>22759894</v>
      </c>
      <c r="D70" t="s">
        <v>24</v>
      </c>
      <c r="E70">
        <f>INDEX([1]IL6_10kb_MapPed_OK_HARDY!$J:$J,MATCH(B70,[1]IL6_10kb_MapPed_OK_HARDY!$C:$C,0))</f>
        <v>0.33050000000000002</v>
      </c>
      <c r="F70">
        <f>INDEX([2]IL6_10kb_MapPed_OK_MISS!$F:$F,MATCH(B70,[2]IL6_10kb_MapPed_OK_MISS!$C:$C,0))</f>
        <v>5.4949999999999999E-3</v>
      </c>
      <c r="G70">
        <f>INDEX([3]IL6_10kb_MapPed_OK_MAF!$F:$F,MATCH(B70,[3]IL6_10kb_MapPed_OK_MAF!$C:$C,0))</f>
        <v>1.4919999999999999E-2</v>
      </c>
      <c r="H70" t="s">
        <v>21</v>
      </c>
      <c r="I70">
        <v>1739</v>
      </c>
      <c r="J70">
        <v>0.2387</v>
      </c>
      <c r="K70">
        <v>0.1663</v>
      </c>
      <c r="L70">
        <v>-8.7209999999999996E-2</v>
      </c>
      <c r="M70">
        <v>0.56459999999999999</v>
      </c>
      <c r="N70">
        <v>1.4359999999999999</v>
      </c>
      <c r="O70">
        <v>0.15129999999999999</v>
      </c>
      <c r="P70" t="s">
        <v>110</v>
      </c>
      <c r="Q70">
        <v>1739</v>
      </c>
      <c r="R70">
        <v>0.2429</v>
      </c>
      <c r="S70">
        <v>0.16889999999999999</v>
      </c>
      <c r="T70">
        <v>-8.8230000000000003E-2</v>
      </c>
      <c r="U70">
        <v>0.57399999999999995</v>
      </c>
      <c r="V70">
        <v>1.4379999999999999</v>
      </c>
      <c r="W70">
        <v>0.1507</v>
      </c>
      <c r="X70" t="s">
        <v>111</v>
      </c>
      <c r="Y70">
        <v>1739</v>
      </c>
      <c r="Z70" t="s">
        <v>112</v>
      </c>
      <c r="AA70" t="s">
        <v>112</v>
      </c>
      <c r="AB70" t="s">
        <v>112</v>
      </c>
      <c r="AC70" t="s">
        <v>112</v>
      </c>
      <c r="AD70" t="s">
        <v>112</v>
      </c>
      <c r="AE70" t="s">
        <v>112</v>
      </c>
    </row>
    <row r="71" spans="1:31" x14ac:dyDescent="0.35">
      <c r="A71">
        <v>7</v>
      </c>
      <c r="B71" t="s">
        <v>92</v>
      </c>
      <c r="C71">
        <v>22761652</v>
      </c>
      <c r="D71" t="s">
        <v>20</v>
      </c>
      <c r="E71">
        <f>INDEX([1]IL6_10kb_MapPed_OK_HARDY!$J:$J,MATCH(B71,[1]IL6_10kb_MapPed_OK_HARDY!$C:$C,0))</f>
        <v>0.33139999999999997</v>
      </c>
      <c r="F71">
        <f>INDEX([2]IL6_10kb_MapPed_OK_MISS!$F:$F,MATCH(B71,[2]IL6_10kb_MapPed_OK_MISS!$C:$C,0))</f>
        <v>8.7910000000000002E-3</v>
      </c>
      <c r="G71">
        <f>INDEX([3]IL6_10kb_MapPed_OK_MAF!$F:$F,MATCH(B71,[3]IL6_10kb_MapPed_OK_MAF!$C:$C,0))</f>
        <v>1.4970000000000001E-2</v>
      </c>
      <c r="H71" t="s">
        <v>21</v>
      </c>
      <c r="I71">
        <v>1734</v>
      </c>
      <c r="J71">
        <v>0.21490000000000001</v>
      </c>
      <c r="K71">
        <v>0.16600000000000001</v>
      </c>
      <c r="L71">
        <v>-0.1106</v>
      </c>
      <c r="M71">
        <v>0.5403</v>
      </c>
      <c r="N71">
        <v>1.294</v>
      </c>
      <c r="O71">
        <v>0.1958</v>
      </c>
      <c r="P71" t="s">
        <v>110</v>
      </c>
      <c r="Q71">
        <v>1734</v>
      </c>
      <c r="R71">
        <v>0.21920000000000001</v>
      </c>
      <c r="S71">
        <v>0.16869999999999999</v>
      </c>
      <c r="T71">
        <v>-0.1114</v>
      </c>
      <c r="U71">
        <v>0.54990000000000006</v>
      </c>
      <c r="V71">
        <v>1.3</v>
      </c>
      <c r="W71">
        <v>0.19389999999999999</v>
      </c>
      <c r="X71" t="s">
        <v>111</v>
      </c>
      <c r="Y71">
        <v>1734</v>
      </c>
      <c r="Z71" t="s">
        <v>112</v>
      </c>
      <c r="AA71" t="s">
        <v>112</v>
      </c>
      <c r="AB71" t="s">
        <v>112</v>
      </c>
      <c r="AC71" t="s">
        <v>112</v>
      </c>
      <c r="AD71" t="s">
        <v>112</v>
      </c>
      <c r="AE71" t="s">
        <v>112</v>
      </c>
    </row>
    <row r="72" spans="1:31" x14ac:dyDescent="0.35">
      <c r="A72">
        <v>7</v>
      </c>
      <c r="B72" t="s">
        <v>93</v>
      </c>
      <c r="C72">
        <v>22760011</v>
      </c>
      <c r="D72" t="s">
        <v>24</v>
      </c>
      <c r="E72">
        <f>INDEX([1]IL6_10kb_MapPed_OK_HARDY!$J:$J,MATCH(B72,[1]IL6_10kb_MapPed_OK_HARDY!$C:$C,0))</f>
        <v>4.169E-3</v>
      </c>
      <c r="F72">
        <f>INDEX([2]IL6_10kb_MapPed_OK_MISS!$F:$F,MATCH(B72,[2]IL6_10kb_MapPed_OK_MISS!$C:$C,0))</f>
        <v>1.593E-2</v>
      </c>
      <c r="G72">
        <f>INDEX([3]IL6_10kb_MapPed_OK_MAF!$F:$F,MATCH(B72,[3]IL6_10kb_MapPed_OK_MAF!$C:$C,0))</f>
        <v>0.20910000000000001</v>
      </c>
      <c r="H72" t="s">
        <v>21</v>
      </c>
      <c r="I72">
        <v>1720</v>
      </c>
      <c r="J72">
        <v>0.15559999999999999</v>
      </c>
      <c r="K72">
        <v>5.1189999999999999E-2</v>
      </c>
      <c r="L72">
        <v>5.5259999999999997E-2</v>
      </c>
      <c r="M72">
        <v>0.25590000000000002</v>
      </c>
      <c r="N72">
        <v>3.0390000000000001</v>
      </c>
      <c r="O72">
        <v>2.4060000000000002E-3</v>
      </c>
      <c r="P72" t="s">
        <v>110</v>
      </c>
      <c r="Q72">
        <v>1720</v>
      </c>
      <c r="R72">
        <v>0.20380000000000001</v>
      </c>
      <c r="S72">
        <v>6.4420000000000005E-2</v>
      </c>
      <c r="T72">
        <v>7.7560000000000004E-2</v>
      </c>
      <c r="U72">
        <v>0.3301</v>
      </c>
      <c r="V72">
        <v>3.1640000000000001</v>
      </c>
      <c r="W72">
        <v>1.5839999999999999E-3</v>
      </c>
      <c r="X72" t="s">
        <v>111</v>
      </c>
      <c r="Y72">
        <v>1720</v>
      </c>
      <c r="Z72">
        <v>0.1827</v>
      </c>
      <c r="AA72">
        <v>0.13189999999999999</v>
      </c>
      <c r="AB72">
        <v>-7.5759999999999994E-2</v>
      </c>
      <c r="AC72">
        <v>0.44109999999999999</v>
      </c>
      <c r="AD72">
        <v>1.385</v>
      </c>
      <c r="AE72">
        <v>0.1661</v>
      </c>
    </row>
    <row r="73" spans="1:31" x14ac:dyDescent="0.35">
      <c r="A73">
        <v>7</v>
      </c>
      <c r="B73" t="s">
        <v>94</v>
      </c>
      <c r="C73">
        <v>22760125</v>
      </c>
      <c r="D73" t="s">
        <v>24</v>
      </c>
      <c r="E73">
        <f>INDEX([1]IL6_10kb_MapPed_OK_HARDY!$J:$J,MATCH(B73,[1]IL6_10kb_MapPed_OK_HARDY!$C:$C,0))</f>
        <v>6.7720000000000002E-3</v>
      </c>
      <c r="F73">
        <f>INDEX([2]IL6_10kb_MapPed_OK_MISS!$F:$F,MATCH(B73,[2]IL6_10kb_MapPed_OK_MISS!$C:$C,0))</f>
        <v>6.5929999999999999E-3</v>
      </c>
      <c r="G73">
        <f>INDEX([3]IL6_10kb_MapPed_OK_MAF!$F:$F,MATCH(B73,[3]IL6_10kb_MapPed_OK_MAF!$C:$C,0))</f>
        <v>0.216</v>
      </c>
      <c r="H73" t="s">
        <v>21</v>
      </c>
      <c r="I73">
        <v>1737</v>
      </c>
      <c r="J73">
        <v>0.15690000000000001</v>
      </c>
      <c r="K73">
        <v>5.0509999999999999E-2</v>
      </c>
      <c r="L73">
        <v>5.7860000000000002E-2</v>
      </c>
      <c r="M73">
        <v>0.25580000000000003</v>
      </c>
      <c r="N73">
        <v>3.1059999999999999</v>
      </c>
      <c r="O73">
        <v>1.9300000000000001E-3</v>
      </c>
      <c r="P73" t="s">
        <v>110</v>
      </c>
      <c r="Q73">
        <v>1737</v>
      </c>
      <c r="R73">
        <v>0.2044</v>
      </c>
      <c r="S73">
        <v>6.3390000000000002E-2</v>
      </c>
      <c r="T73">
        <v>8.0170000000000005E-2</v>
      </c>
      <c r="U73">
        <v>0.3286</v>
      </c>
      <c r="V73">
        <v>3.2250000000000001</v>
      </c>
      <c r="W73">
        <v>1.284E-3</v>
      </c>
      <c r="X73" t="s">
        <v>111</v>
      </c>
      <c r="Y73">
        <v>1737</v>
      </c>
      <c r="Z73">
        <v>0.18140000000000001</v>
      </c>
      <c r="AA73">
        <v>0.13009999999999999</v>
      </c>
      <c r="AB73">
        <v>-7.3590000000000003E-2</v>
      </c>
      <c r="AC73">
        <v>0.43640000000000001</v>
      </c>
      <c r="AD73">
        <v>1.3939999999999999</v>
      </c>
      <c r="AE73">
        <v>0.16339999999999999</v>
      </c>
    </row>
    <row r="74" spans="1:31" x14ac:dyDescent="0.35">
      <c r="A74">
        <v>7</v>
      </c>
      <c r="B74" t="s">
        <v>95</v>
      </c>
      <c r="C74">
        <v>22774590</v>
      </c>
      <c r="D74" t="s">
        <v>24</v>
      </c>
      <c r="E74">
        <f>INDEX([1]IL6_10kb_MapPed_OK_HARDY!$J:$J,MATCH(B74,[1]IL6_10kb_MapPed_OK_HARDY!$C:$C,0))</f>
        <v>3.1730000000000001E-2</v>
      </c>
      <c r="F74">
        <f>INDEX([2]IL6_10kb_MapPed_OK_MISS!$F:$F,MATCH(B74,[2]IL6_10kb_MapPed_OK_MISS!$C:$C,0))</f>
        <v>3.5709999999999999E-2</v>
      </c>
      <c r="G74">
        <f>INDEX([3]IL6_10kb_MapPed_OK_MAF!$F:$F,MATCH(B74,[3]IL6_10kb_MapPed_OK_MAF!$C:$C,0))</f>
        <v>0.16719999999999999</v>
      </c>
      <c r="H74" t="s">
        <v>21</v>
      </c>
      <c r="I74">
        <v>1689</v>
      </c>
      <c r="J74">
        <v>0.1139</v>
      </c>
      <c r="K74">
        <v>5.8040000000000001E-2</v>
      </c>
      <c r="L74">
        <v>1.8689999999999999E-4</v>
      </c>
      <c r="M74">
        <v>0.22770000000000001</v>
      </c>
      <c r="N74">
        <v>1.9630000000000001</v>
      </c>
      <c r="O74">
        <v>4.9790000000000001E-2</v>
      </c>
      <c r="P74" t="s">
        <v>110</v>
      </c>
      <c r="Q74">
        <v>1689</v>
      </c>
      <c r="R74">
        <v>7.5670000000000001E-2</v>
      </c>
      <c r="S74">
        <v>6.8099999999999994E-2</v>
      </c>
      <c r="T74">
        <v>-5.781E-2</v>
      </c>
      <c r="U74">
        <v>0.2092</v>
      </c>
      <c r="V74">
        <v>1.111</v>
      </c>
      <c r="W74">
        <v>0.26669999999999999</v>
      </c>
      <c r="X74" t="s">
        <v>111</v>
      </c>
      <c r="Y74">
        <v>1689</v>
      </c>
      <c r="Z74">
        <v>0.54349999999999998</v>
      </c>
      <c r="AA74">
        <v>0.17519999999999999</v>
      </c>
      <c r="AB74">
        <v>0.2</v>
      </c>
      <c r="AC74">
        <v>0.88690000000000002</v>
      </c>
      <c r="AD74">
        <v>3.101</v>
      </c>
      <c r="AE74">
        <v>1.9589999999999998E-3</v>
      </c>
    </row>
    <row r="75" spans="1:31" x14ac:dyDescent="0.35">
      <c r="A75">
        <v>7</v>
      </c>
      <c r="B75" t="s">
        <v>96</v>
      </c>
      <c r="C75">
        <v>22757915</v>
      </c>
      <c r="D75" t="s">
        <v>31</v>
      </c>
      <c r="E75">
        <f>INDEX([1]IL6_10kb_MapPed_OK_HARDY!$J:$J,MATCH(B75,[1]IL6_10kb_MapPed_OK_HARDY!$C:$C,0))</f>
        <v>1</v>
      </c>
      <c r="F75">
        <f>INDEX([2]IL6_10kb_MapPed_OK_MISS!$F:$F,MATCH(B75,[2]IL6_10kb_MapPed_OK_MISS!$C:$C,0))</f>
        <v>2.5819999999999999E-2</v>
      </c>
      <c r="G75">
        <f>INDEX([3]IL6_10kb_MapPed_OK_MAF!$F:$F,MATCH(B75,[3]IL6_10kb_MapPed_OK_MAF!$C:$C,0))</f>
        <v>3.4119999999999998E-2</v>
      </c>
      <c r="H75" t="s">
        <v>21</v>
      </c>
      <c r="I75">
        <v>1705</v>
      </c>
      <c r="J75">
        <v>0.33029999999999998</v>
      </c>
      <c r="K75">
        <v>0.13730000000000001</v>
      </c>
      <c r="L75">
        <v>6.1199999999999997E-2</v>
      </c>
      <c r="M75">
        <v>0.59950000000000003</v>
      </c>
      <c r="N75">
        <v>2.4060000000000001</v>
      </c>
      <c r="O75">
        <v>1.6250000000000001E-2</v>
      </c>
      <c r="P75" t="s">
        <v>110</v>
      </c>
      <c r="Q75">
        <v>1705</v>
      </c>
      <c r="R75">
        <v>0.35099999999999998</v>
      </c>
      <c r="S75">
        <v>0.13919999999999999</v>
      </c>
      <c r="T75">
        <v>7.8149999999999997E-2</v>
      </c>
      <c r="U75">
        <v>0.62390000000000001</v>
      </c>
      <c r="V75">
        <v>2.5209999999999999</v>
      </c>
      <c r="W75">
        <v>1.179E-2</v>
      </c>
      <c r="X75" t="s">
        <v>111</v>
      </c>
      <c r="Y75">
        <v>1705</v>
      </c>
      <c r="Z75">
        <v>-1.0900000000000001</v>
      </c>
      <c r="AA75">
        <v>1.4370000000000001</v>
      </c>
      <c r="AB75">
        <v>-3.9060000000000001</v>
      </c>
      <c r="AC75">
        <v>1.7270000000000001</v>
      </c>
      <c r="AD75">
        <v>-0.75819999999999999</v>
      </c>
      <c r="AE75">
        <v>0.44840000000000002</v>
      </c>
    </row>
    <row r="76" spans="1:31" x14ac:dyDescent="0.35">
      <c r="A76">
        <v>7</v>
      </c>
      <c r="B76" t="s">
        <v>97</v>
      </c>
      <c r="C76">
        <v>22773619</v>
      </c>
      <c r="D76" t="s">
        <v>20</v>
      </c>
      <c r="E76">
        <f>INDEX([1]IL6_10kb_MapPed_OK_HARDY!$J:$J,MATCH(B76,[1]IL6_10kb_MapPed_OK_HARDY!$C:$C,0))</f>
        <v>1</v>
      </c>
      <c r="F76">
        <f>INDEX([2]IL6_10kb_MapPed_OK_MISS!$F:$F,MATCH(B76,[2]IL6_10kb_MapPed_OK_MISS!$C:$C,0))</f>
        <v>5.4949999999999997E-4</v>
      </c>
      <c r="G76">
        <f>INDEX([3]IL6_10kb_MapPed_OK_MAF!$F:$F,MATCH(B76,[3]IL6_10kb_MapPed_OK_MAF!$C:$C,0))</f>
        <v>1.0449999999999999E-2</v>
      </c>
      <c r="H76" t="s">
        <v>21</v>
      </c>
      <c r="I76">
        <v>1748</v>
      </c>
      <c r="J76">
        <v>0.1333</v>
      </c>
      <c r="K76">
        <v>0.223</v>
      </c>
      <c r="L76">
        <v>-0.30370000000000003</v>
      </c>
      <c r="M76">
        <v>0.57030000000000003</v>
      </c>
      <c r="N76">
        <v>0.59799999999999998</v>
      </c>
      <c r="O76">
        <v>0.54990000000000006</v>
      </c>
      <c r="P76" t="s">
        <v>110</v>
      </c>
      <c r="Q76">
        <v>1748</v>
      </c>
      <c r="R76">
        <v>0.1333</v>
      </c>
      <c r="S76">
        <v>0.223</v>
      </c>
      <c r="T76">
        <v>-0.30370000000000003</v>
      </c>
      <c r="U76">
        <v>0.57030000000000003</v>
      </c>
      <c r="V76">
        <v>0.59799999999999998</v>
      </c>
      <c r="W76">
        <v>0.54990000000000006</v>
      </c>
      <c r="X76" t="s">
        <v>111</v>
      </c>
      <c r="Y76">
        <v>1748</v>
      </c>
      <c r="Z76" t="s">
        <v>112</v>
      </c>
      <c r="AA76" t="s">
        <v>112</v>
      </c>
      <c r="AB76" t="s">
        <v>112</v>
      </c>
      <c r="AC76" t="s">
        <v>112</v>
      </c>
      <c r="AD76" t="s">
        <v>112</v>
      </c>
      <c r="AE76" t="s">
        <v>112</v>
      </c>
    </row>
    <row r="77" spans="1:31" x14ac:dyDescent="0.35">
      <c r="A77">
        <v>7</v>
      </c>
      <c r="B77" t="s">
        <v>98</v>
      </c>
      <c r="C77">
        <v>22759456</v>
      </c>
      <c r="D77" t="s">
        <v>20</v>
      </c>
      <c r="E77">
        <f>INDEX([1]IL6_10kb_MapPed_OK_HARDY!$J:$J,MATCH(B77,[1]IL6_10kb_MapPed_OK_HARDY!$C:$C,0))</f>
        <v>1</v>
      </c>
      <c r="F77">
        <f>INDEX([2]IL6_10kb_MapPed_OK_MISS!$F:$F,MATCH(B77,[2]IL6_10kb_MapPed_OK_MISS!$C:$C,0))</f>
        <v>8.2419999999999993E-3</v>
      </c>
      <c r="G77">
        <f>INDEX([3]IL6_10kb_MapPed_OK_MAF!$F:$F,MATCH(B77,[3]IL6_10kb_MapPed_OK_MAF!$C:$C,0))</f>
        <v>1.108E-2</v>
      </c>
      <c r="H77" t="s">
        <v>21</v>
      </c>
      <c r="I77">
        <v>1735</v>
      </c>
      <c r="J77">
        <v>-8.5849999999999996E-2</v>
      </c>
      <c r="K77">
        <v>0.21379999999999999</v>
      </c>
      <c r="L77">
        <v>-0.50480000000000003</v>
      </c>
      <c r="M77">
        <v>0.33310000000000001</v>
      </c>
      <c r="N77">
        <v>-0.40160000000000001</v>
      </c>
      <c r="O77">
        <v>0.68799999999999994</v>
      </c>
      <c r="P77" t="s">
        <v>110</v>
      </c>
      <c r="Q77">
        <v>1735</v>
      </c>
      <c r="R77">
        <v>-8.5849999999999996E-2</v>
      </c>
      <c r="S77">
        <v>0.21379999999999999</v>
      </c>
      <c r="T77">
        <v>-0.50480000000000003</v>
      </c>
      <c r="U77">
        <v>0.33310000000000001</v>
      </c>
      <c r="V77">
        <v>-0.40160000000000001</v>
      </c>
      <c r="W77">
        <v>0.68799999999999994</v>
      </c>
      <c r="X77" t="s">
        <v>111</v>
      </c>
      <c r="Y77">
        <v>1735</v>
      </c>
      <c r="Z77" t="s">
        <v>112</v>
      </c>
      <c r="AA77" t="s">
        <v>112</v>
      </c>
      <c r="AB77" t="s">
        <v>112</v>
      </c>
      <c r="AC77" t="s">
        <v>112</v>
      </c>
      <c r="AD77" t="s">
        <v>112</v>
      </c>
      <c r="AE77" t="s">
        <v>112</v>
      </c>
    </row>
    <row r="78" spans="1:31" x14ac:dyDescent="0.35">
      <c r="A78">
        <v>7</v>
      </c>
      <c r="B78" t="s">
        <v>99</v>
      </c>
      <c r="C78">
        <v>22779095</v>
      </c>
      <c r="D78" t="s">
        <v>31</v>
      </c>
      <c r="E78">
        <f>INDEX([1]IL6_10kb_MapPed_OK_HARDY!$J:$J,MATCH(B78,[1]IL6_10kb_MapPed_OK_HARDY!$C:$C,0))</f>
        <v>0.15359999999999999</v>
      </c>
      <c r="F78">
        <f>INDEX([2]IL6_10kb_MapPed_OK_MISS!$F:$F,MATCH(B78,[2]IL6_10kb_MapPed_OK_MISS!$C:$C,0))</f>
        <v>2.4729999999999999E-2</v>
      </c>
      <c r="G78">
        <f>INDEX([3]IL6_10kb_MapPed_OK_MAF!$F:$F,MATCH(B78,[3]IL6_10kb_MapPed_OK_MAF!$C:$C,0))</f>
        <v>7.1550000000000002E-2</v>
      </c>
      <c r="H78" t="s">
        <v>21</v>
      </c>
      <c r="I78">
        <v>1705</v>
      </c>
      <c r="J78">
        <v>9.2810000000000004E-2</v>
      </c>
      <c r="K78">
        <v>8.727E-2</v>
      </c>
      <c r="L78">
        <v>-7.8240000000000004E-2</v>
      </c>
      <c r="M78">
        <v>0.26390000000000002</v>
      </c>
      <c r="N78">
        <v>1.0629999999999999</v>
      </c>
      <c r="O78">
        <v>0.28770000000000001</v>
      </c>
      <c r="P78" t="s">
        <v>110</v>
      </c>
      <c r="Q78">
        <v>1705</v>
      </c>
      <c r="R78">
        <v>8.7720000000000006E-2</v>
      </c>
      <c r="S78">
        <v>9.6740000000000007E-2</v>
      </c>
      <c r="T78">
        <v>-0.1019</v>
      </c>
      <c r="U78">
        <v>0.27729999999999999</v>
      </c>
      <c r="V78">
        <v>0.90669999999999995</v>
      </c>
      <c r="W78">
        <v>0.36470000000000002</v>
      </c>
      <c r="X78" t="s">
        <v>111</v>
      </c>
      <c r="Y78">
        <v>1705</v>
      </c>
      <c r="Z78">
        <v>0.2591</v>
      </c>
      <c r="AA78">
        <v>0.34639999999999999</v>
      </c>
      <c r="AB78">
        <v>-0.4199</v>
      </c>
      <c r="AC78">
        <v>0.93810000000000004</v>
      </c>
      <c r="AD78">
        <v>0.748</v>
      </c>
      <c r="AE78">
        <v>0.45450000000000002</v>
      </c>
    </row>
    <row r="79" spans="1:31" x14ac:dyDescent="0.35">
      <c r="A79">
        <v>7</v>
      </c>
      <c r="B79" t="s">
        <v>100</v>
      </c>
      <c r="C79">
        <v>22763822</v>
      </c>
      <c r="D79" t="s">
        <v>20</v>
      </c>
      <c r="E79">
        <f>INDEX([1]IL6_10kb_MapPed_OK_HARDY!$J:$J,MATCH(B79,[1]IL6_10kb_MapPed_OK_HARDY!$C:$C,0))</f>
        <v>0.3417</v>
      </c>
      <c r="F79">
        <f>INDEX([2]IL6_10kb_MapPed_OK_MISS!$F:$F,MATCH(B79,[2]IL6_10kb_MapPed_OK_MISS!$C:$C,0))</f>
        <v>9.3410000000000003E-3</v>
      </c>
      <c r="G79">
        <f>INDEX([3]IL6_10kb_MapPed_OK_MAF!$F:$F,MATCH(B79,[3]IL6_10kb_MapPed_OK_MAF!$C:$C,0))</f>
        <v>1.525E-2</v>
      </c>
      <c r="H79" t="s">
        <v>21</v>
      </c>
      <c r="I79">
        <v>1733</v>
      </c>
      <c r="J79">
        <v>0.1479</v>
      </c>
      <c r="K79">
        <v>0.16900000000000001</v>
      </c>
      <c r="L79">
        <v>-0.1832</v>
      </c>
      <c r="M79">
        <v>0.47910000000000003</v>
      </c>
      <c r="N79">
        <v>0.87549999999999994</v>
      </c>
      <c r="O79">
        <v>0.38140000000000002</v>
      </c>
      <c r="P79" t="s">
        <v>110</v>
      </c>
      <c r="Q79">
        <v>1733</v>
      </c>
      <c r="R79">
        <v>0.15190000000000001</v>
      </c>
      <c r="S79">
        <v>0.17150000000000001</v>
      </c>
      <c r="T79">
        <v>-0.1842</v>
      </c>
      <c r="U79">
        <v>0.48809999999999998</v>
      </c>
      <c r="V79">
        <v>0.88590000000000002</v>
      </c>
      <c r="W79">
        <v>0.37580000000000002</v>
      </c>
      <c r="X79" t="s">
        <v>111</v>
      </c>
      <c r="Y79">
        <v>1733</v>
      </c>
      <c r="Z79" t="s">
        <v>112</v>
      </c>
      <c r="AA79" t="s">
        <v>112</v>
      </c>
      <c r="AB79" t="s">
        <v>112</v>
      </c>
      <c r="AC79" t="s">
        <v>112</v>
      </c>
      <c r="AD79" t="s">
        <v>112</v>
      </c>
      <c r="AE79" t="s">
        <v>112</v>
      </c>
    </row>
    <row r="80" spans="1:31" x14ac:dyDescent="0.35">
      <c r="A80">
        <v>7</v>
      </c>
      <c r="B80" t="s">
        <v>101</v>
      </c>
      <c r="C80">
        <v>22778592</v>
      </c>
      <c r="D80" t="s">
        <v>20</v>
      </c>
      <c r="E80">
        <f>INDEX([1]IL6_10kb_MapPed_OK_HARDY!$J:$J,MATCH(B80,[1]IL6_10kb_MapPed_OK_HARDY!$C:$C,0))</f>
        <v>0.434</v>
      </c>
      <c r="F80">
        <f>INDEX([2]IL6_10kb_MapPed_OK_MISS!$F:$F,MATCH(B80,[2]IL6_10kb_MapPed_OK_MISS!$C:$C,0))</f>
        <v>2.5270000000000001E-2</v>
      </c>
      <c r="G80">
        <f>INDEX([3]IL6_10kb_MapPed_OK_MAF!$F:$F,MATCH(B80,[3]IL6_10kb_MapPed_OK_MAF!$C:$C,0))</f>
        <v>0.41460000000000002</v>
      </c>
      <c r="H80" t="s">
        <v>21</v>
      </c>
      <c r="I80">
        <v>1705</v>
      </c>
      <c r="J80">
        <v>-0.1308</v>
      </c>
      <c r="K80">
        <v>4.4130000000000003E-2</v>
      </c>
      <c r="L80">
        <v>-0.21729999999999999</v>
      </c>
      <c r="M80">
        <v>-4.4330000000000001E-2</v>
      </c>
      <c r="N80">
        <v>-2.9649999999999999</v>
      </c>
      <c r="O80">
        <v>3.0730000000000002E-3</v>
      </c>
      <c r="P80" t="s">
        <v>110</v>
      </c>
      <c r="Q80">
        <v>1705</v>
      </c>
      <c r="R80">
        <v>-0.13639999999999999</v>
      </c>
      <c r="S80">
        <v>6.515E-2</v>
      </c>
      <c r="T80">
        <v>-0.2641</v>
      </c>
      <c r="U80">
        <v>-8.6700000000000006E-3</v>
      </c>
      <c r="V80">
        <v>-2.093</v>
      </c>
      <c r="W80">
        <v>3.6490000000000002E-2</v>
      </c>
      <c r="X80" t="s">
        <v>111</v>
      </c>
      <c r="Y80">
        <v>1705</v>
      </c>
      <c r="Z80">
        <v>-0.2215</v>
      </c>
      <c r="AA80">
        <v>7.9579999999999998E-2</v>
      </c>
      <c r="AB80">
        <v>-0.3775</v>
      </c>
      <c r="AC80">
        <v>-6.5519999999999995E-2</v>
      </c>
      <c r="AD80">
        <v>-2.7829999999999999</v>
      </c>
      <c r="AE80">
        <v>5.4409999999999997E-3</v>
      </c>
    </row>
    <row r="81" spans="1:31" x14ac:dyDescent="0.35">
      <c r="A81">
        <v>7</v>
      </c>
      <c r="B81" t="s">
        <v>102</v>
      </c>
      <c r="C81">
        <v>22761488</v>
      </c>
      <c r="D81" t="s">
        <v>20</v>
      </c>
      <c r="E81">
        <f>INDEX([1]IL6_10kb_MapPed_OK_HARDY!$J:$J,MATCH(B81,[1]IL6_10kb_MapPed_OK_HARDY!$C:$C,0))</f>
        <v>0.33129999999999998</v>
      </c>
      <c r="F81">
        <f>INDEX([2]IL6_10kb_MapPed_OK_MISS!$F:$F,MATCH(B81,[2]IL6_10kb_MapPed_OK_MISS!$C:$C,0))</f>
        <v>8.2419999999999993E-3</v>
      </c>
      <c r="G81">
        <f>INDEX([3]IL6_10kb_MapPed_OK_MAF!$F:$F,MATCH(B81,[3]IL6_10kb_MapPed_OK_MAF!$C:$C,0))</f>
        <v>1.4959999999999999E-2</v>
      </c>
      <c r="H81" t="s">
        <v>21</v>
      </c>
      <c r="I81">
        <v>1735</v>
      </c>
      <c r="J81">
        <v>0.21609999999999999</v>
      </c>
      <c r="K81">
        <v>0.1663</v>
      </c>
      <c r="L81">
        <v>-0.1099</v>
      </c>
      <c r="M81">
        <v>0.54210000000000003</v>
      </c>
      <c r="N81">
        <v>1.2989999999999999</v>
      </c>
      <c r="O81">
        <v>0.19409999999999999</v>
      </c>
      <c r="P81" t="s">
        <v>110</v>
      </c>
      <c r="Q81">
        <v>1735</v>
      </c>
      <c r="R81">
        <v>0.2205</v>
      </c>
      <c r="S81">
        <v>0.16900000000000001</v>
      </c>
      <c r="T81">
        <v>-0.11070000000000001</v>
      </c>
      <c r="U81">
        <v>0.55179999999999996</v>
      </c>
      <c r="V81">
        <v>1.3049999999999999</v>
      </c>
      <c r="W81">
        <v>0.19209999999999999</v>
      </c>
      <c r="X81" t="s">
        <v>111</v>
      </c>
      <c r="Y81">
        <v>1735</v>
      </c>
      <c r="Z81" t="s">
        <v>112</v>
      </c>
      <c r="AA81" t="s">
        <v>112</v>
      </c>
      <c r="AB81" t="s">
        <v>112</v>
      </c>
      <c r="AC81" t="s">
        <v>112</v>
      </c>
      <c r="AD81" t="s">
        <v>112</v>
      </c>
      <c r="AE81" t="s">
        <v>112</v>
      </c>
    </row>
    <row r="82" spans="1:31" x14ac:dyDescent="0.35">
      <c r="A82">
        <v>7</v>
      </c>
      <c r="B82" t="s">
        <v>103</v>
      </c>
      <c r="C82">
        <v>22774437</v>
      </c>
      <c r="D82" t="s">
        <v>20</v>
      </c>
      <c r="E82">
        <f>INDEX([1]IL6_10kb_MapPed_OK_HARDY!$J:$J,MATCH(B82,[1]IL6_10kb_MapPed_OK_HARDY!$C:$C,0))</f>
        <v>0.2281</v>
      </c>
      <c r="F82">
        <f>INDEX([2]IL6_10kb_MapPed_OK_MISS!$F:$F,MATCH(B82,[2]IL6_10kb_MapPed_OK_MISS!$C:$C,0))</f>
        <v>2.1430000000000001E-2</v>
      </c>
      <c r="G82">
        <f>INDEX([3]IL6_10kb_MapPed_OK_MAF!$F:$F,MATCH(B82,[3]IL6_10kb_MapPed_OK_MAF!$C:$C,0))</f>
        <v>0.434</v>
      </c>
      <c r="H82" t="s">
        <v>21</v>
      </c>
      <c r="I82">
        <v>1712</v>
      </c>
      <c r="J82">
        <v>-0.1348</v>
      </c>
      <c r="K82">
        <v>4.3299999999999998E-2</v>
      </c>
      <c r="L82">
        <v>-0.21970000000000001</v>
      </c>
      <c r="M82">
        <v>-4.9979999999999997E-2</v>
      </c>
      <c r="N82">
        <v>-3.1139999999999999</v>
      </c>
      <c r="O82">
        <v>1.8760000000000001E-3</v>
      </c>
      <c r="P82" t="s">
        <v>110</v>
      </c>
      <c r="Q82">
        <v>1712</v>
      </c>
      <c r="R82">
        <v>-0.14080000000000001</v>
      </c>
      <c r="S82">
        <v>6.6339999999999996E-2</v>
      </c>
      <c r="T82">
        <v>-0.27079999999999999</v>
      </c>
      <c r="U82">
        <v>-1.076E-2</v>
      </c>
      <c r="V82">
        <v>-2.1219999999999999</v>
      </c>
      <c r="W82">
        <v>3.3959999999999997E-2</v>
      </c>
      <c r="X82" t="s">
        <v>111</v>
      </c>
      <c r="Y82">
        <v>1712</v>
      </c>
      <c r="Z82">
        <v>-0.22500000000000001</v>
      </c>
      <c r="AA82">
        <v>7.5200000000000003E-2</v>
      </c>
      <c r="AB82">
        <v>-0.37240000000000001</v>
      </c>
      <c r="AC82">
        <v>-7.7660000000000007E-2</v>
      </c>
      <c r="AD82">
        <v>-2.9929999999999999</v>
      </c>
      <c r="AE82">
        <v>2.8050000000000002E-3</v>
      </c>
    </row>
    <row r="83" spans="1:31" x14ac:dyDescent="0.35">
      <c r="A83">
        <v>7</v>
      </c>
      <c r="B83" t="s">
        <v>104</v>
      </c>
      <c r="C83">
        <v>22780536</v>
      </c>
      <c r="D83" t="s">
        <v>24</v>
      </c>
      <c r="E83">
        <f>INDEX([1]IL6_10kb_MapPed_OK_HARDY!$J:$J,MATCH(B83,[1]IL6_10kb_MapPed_OK_HARDY!$C:$C,0))</f>
        <v>0.58660000000000001</v>
      </c>
      <c r="F83">
        <f>INDEX([2]IL6_10kb_MapPed_OK_MISS!$F:$F,MATCH(B83,[2]IL6_10kb_MapPed_OK_MISS!$C:$C,0))</f>
        <v>4.9449999999999997E-3</v>
      </c>
      <c r="G83">
        <f>INDEX([3]IL6_10kb_MapPed_OK_MAF!$F:$F,MATCH(B83,[3]IL6_10kb_MapPed_OK_MAF!$C:$C,0))</f>
        <v>0.31559999999999999</v>
      </c>
      <c r="H83" t="s">
        <v>21</v>
      </c>
      <c r="I83">
        <v>1741</v>
      </c>
      <c r="J83">
        <v>9.2149999999999996E-2</v>
      </c>
      <c r="K83">
        <v>4.6899999999999997E-2</v>
      </c>
      <c r="L83">
        <v>2.3059999999999999E-4</v>
      </c>
      <c r="M83">
        <v>0.18410000000000001</v>
      </c>
      <c r="N83">
        <v>1.9650000000000001</v>
      </c>
      <c r="O83">
        <v>4.9590000000000002E-2</v>
      </c>
      <c r="P83" t="s">
        <v>110</v>
      </c>
      <c r="Q83">
        <v>1741</v>
      </c>
      <c r="R83">
        <v>5.9150000000000001E-2</v>
      </c>
      <c r="S83">
        <v>5.9929999999999997E-2</v>
      </c>
      <c r="T83">
        <v>-5.8319999999999997E-2</v>
      </c>
      <c r="U83">
        <v>0.17660000000000001</v>
      </c>
      <c r="V83">
        <v>0.9869</v>
      </c>
      <c r="W83">
        <v>0.32379999999999998</v>
      </c>
      <c r="X83" t="s">
        <v>111</v>
      </c>
      <c r="Y83">
        <v>1741</v>
      </c>
      <c r="Z83">
        <v>0.30409999999999998</v>
      </c>
      <c r="AA83">
        <v>0.10979999999999999</v>
      </c>
      <c r="AB83">
        <v>8.8900000000000007E-2</v>
      </c>
      <c r="AC83">
        <v>0.51919999999999999</v>
      </c>
      <c r="AD83">
        <v>2.77</v>
      </c>
      <c r="AE83">
        <v>5.6709999999999998E-3</v>
      </c>
    </row>
    <row r="84" spans="1:31" x14ac:dyDescent="0.35">
      <c r="A84">
        <v>7</v>
      </c>
      <c r="B84" t="s">
        <v>105</v>
      </c>
      <c r="C84">
        <v>22780606</v>
      </c>
      <c r="D84" t="s">
        <v>24</v>
      </c>
      <c r="E84">
        <f>INDEX([1]IL6_10kb_MapPed_OK_HARDY!$J:$J,MATCH(B84,[1]IL6_10kb_MapPed_OK_HARDY!$C:$C,0))</f>
        <v>0.625</v>
      </c>
      <c r="F84">
        <f>INDEX([2]IL6_10kb_MapPed_OK_MISS!$F:$F,MATCH(B84,[2]IL6_10kb_MapPed_OK_MISS!$C:$C,0))</f>
        <v>2.7469999999999999E-3</v>
      </c>
      <c r="G84">
        <f>INDEX([3]IL6_10kb_MapPed_OK_MAF!$F:$F,MATCH(B84,[3]IL6_10kb_MapPed_OK_MAF!$C:$C,0))</f>
        <v>0.31569999999999998</v>
      </c>
      <c r="H84" t="s">
        <v>21</v>
      </c>
      <c r="I84">
        <v>1745</v>
      </c>
      <c r="J84">
        <v>9.1350000000000001E-2</v>
      </c>
      <c r="K84">
        <v>4.6879999999999998E-2</v>
      </c>
      <c r="L84">
        <v>-5.3779999999999995E-4</v>
      </c>
      <c r="M84">
        <v>0.1832</v>
      </c>
      <c r="N84">
        <v>1.948</v>
      </c>
      <c r="O84">
        <v>5.1520000000000003E-2</v>
      </c>
      <c r="P84" t="s">
        <v>110</v>
      </c>
      <c r="Q84">
        <v>1745</v>
      </c>
      <c r="R84">
        <v>5.858E-2</v>
      </c>
      <c r="S84">
        <v>5.9929999999999997E-2</v>
      </c>
      <c r="T84">
        <v>-5.8880000000000002E-2</v>
      </c>
      <c r="U84">
        <v>0.17599999999999999</v>
      </c>
      <c r="V84">
        <v>0.97760000000000002</v>
      </c>
      <c r="W84">
        <v>0.32840000000000003</v>
      </c>
      <c r="X84" t="s">
        <v>111</v>
      </c>
      <c r="Y84">
        <v>1745</v>
      </c>
      <c r="Z84">
        <v>0.30130000000000001</v>
      </c>
      <c r="AA84">
        <v>0.10970000000000001</v>
      </c>
      <c r="AB84">
        <v>8.6319999999999994E-2</v>
      </c>
      <c r="AC84">
        <v>0.51629999999999998</v>
      </c>
      <c r="AD84">
        <v>2.7469999999999999</v>
      </c>
      <c r="AE84">
        <v>6.0800000000000003E-3</v>
      </c>
    </row>
    <row r="85" spans="1:31" x14ac:dyDescent="0.35">
      <c r="A85">
        <v>7</v>
      </c>
      <c r="B85" t="s">
        <v>106</v>
      </c>
      <c r="C85">
        <v>22758082</v>
      </c>
      <c r="D85" t="s">
        <v>20</v>
      </c>
      <c r="E85">
        <f>INDEX([1]IL6_10kb_MapPed_OK_HARDY!$J:$J,MATCH(B85,[1]IL6_10kb_MapPed_OK_HARDY!$C:$C,0))</f>
        <v>0.2742</v>
      </c>
      <c r="F85">
        <f>INDEX([2]IL6_10kb_MapPed_OK_MISS!$F:$F,MATCH(B85,[2]IL6_10kb_MapPed_OK_MISS!$C:$C,0))</f>
        <v>2.7469999999999999E-3</v>
      </c>
      <c r="G85">
        <f>INDEX([3]IL6_10kb_MapPed_OK_MAF!$F:$F,MATCH(B85,[3]IL6_10kb_MapPed_OK_MAF!$C:$C,0))</f>
        <v>9.4490000000000005E-2</v>
      </c>
      <c r="H85" t="s">
        <v>21</v>
      </c>
      <c r="I85">
        <v>1744</v>
      </c>
      <c r="J85">
        <v>6.1010000000000002E-2</v>
      </c>
      <c r="K85">
        <v>6.7799999999999999E-2</v>
      </c>
      <c r="L85">
        <v>-7.1889999999999996E-2</v>
      </c>
      <c r="M85">
        <v>0.19389999999999999</v>
      </c>
      <c r="N85">
        <v>0.89980000000000004</v>
      </c>
      <c r="O85">
        <v>0.36840000000000001</v>
      </c>
      <c r="P85" t="s">
        <v>110</v>
      </c>
      <c r="Q85">
        <v>1744</v>
      </c>
      <c r="R85">
        <v>7.4859999999999996E-2</v>
      </c>
      <c r="S85">
        <v>7.1489999999999998E-2</v>
      </c>
      <c r="T85">
        <v>-6.5259999999999999E-2</v>
      </c>
      <c r="U85">
        <v>0.215</v>
      </c>
      <c r="V85">
        <v>1.0469999999999999</v>
      </c>
      <c r="W85">
        <v>0.29520000000000002</v>
      </c>
      <c r="X85" t="s">
        <v>111</v>
      </c>
      <c r="Y85">
        <v>1744</v>
      </c>
      <c r="Z85">
        <v>-0.19289999999999999</v>
      </c>
      <c r="AA85">
        <v>0.35320000000000001</v>
      </c>
      <c r="AB85">
        <v>-0.8851</v>
      </c>
      <c r="AC85">
        <v>0.49930000000000002</v>
      </c>
      <c r="AD85">
        <v>-0.54620000000000002</v>
      </c>
      <c r="AE85">
        <v>0.58499999999999996</v>
      </c>
    </row>
    <row r="86" spans="1:31" x14ac:dyDescent="0.35">
      <c r="A86">
        <v>7</v>
      </c>
      <c r="B86" t="s">
        <v>107</v>
      </c>
      <c r="C86">
        <v>22766433</v>
      </c>
      <c r="D86" t="s">
        <v>28</v>
      </c>
      <c r="E86">
        <f>INDEX([1]IL6_10kb_MapPed_OK_HARDY!$J:$J,MATCH(B86,[1]IL6_10kb_MapPed_OK_HARDY!$C:$C,0))</f>
        <v>0.2389</v>
      </c>
      <c r="F86">
        <f>INDEX([2]IL6_10kb_MapPed_OK_MISS!$F:$F,MATCH(B86,[2]IL6_10kb_MapPed_OK_MISS!$C:$C,0))</f>
        <v>4.0660000000000002E-2</v>
      </c>
      <c r="G86">
        <f>INDEX([3]IL6_10kb_MapPed_OK_MAF!$F:$F,MATCH(B86,[3]IL6_10kb_MapPed_OK_MAF!$C:$C,0))</f>
        <v>0.42180000000000001</v>
      </c>
      <c r="H86" t="s">
        <v>21</v>
      </c>
      <c r="I86">
        <v>1677</v>
      </c>
      <c r="J86">
        <v>-0.1457</v>
      </c>
      <c r="K86">
        <v>4.3990000000000001E-2</v>
      </c>
      <c r="L86">
        <v>-0.2319</v>
      </c>
      <c r="M86">
        <v>-5.9470000000000002E-2</v>
      </c>
      <c r="N86">
        <v>-3.3119999999999998</v>
      </c>
      <c r="O86">
        <v>9.4609999999999996E-4</v>
      </c>
      <c r="P86" t="s">
        <v>110</v>
      </c>
      <c r="Q86">
        <v>1677</v>
      </c>
      <c r="R86">
        <v>-0.1459</v>
      </c>
      <c r="S86">
        <v>6.6049999999999998E-2</v>
      </c>
      <c r="T86">
        <v>-0.27539999999999998</v>
      </c>
      <c r="U86">
        <v>-1.6459999999999999E-2</v>
      </c>
      <c r="V86">
        <v>-2.2090000000000001</v>
      </c>
      <c r="W86">
        <v>2.7300000000000001E-2</v>
      </c>
      <c r="X86" t="s">
        <v>111</v>
      </c>
      <c r="Y86">
        <v>1677</v>
      </c>
      <c r="Z86">
        <v>-0.25190000000000001</v>
      </c>
      <c r="AA86">
        <v>7.7689999999999995E-2</v>
      </c>
      <c r="AB86">
        <v>-0.40410000000000001</v>
      </c>
      <c r="AC86">
        <v>-9.9580000000000002E-2</v>
      </c>
      <c r="AD86">
        <v>-3.242</v>
      </c>
      <c r="AE86">
        <v>1.212E-3</v>
      </c>
    </row>
    <row r="87" spans="1:31" x14ac:dyDescent="0.35">
      <c r="A87">
        <v>7</v>
      </c>
      <c r="B87" t="s">
        <v>108</v>
      </c>
      <c r="C87">
        <v>22758562</v>
      </c>
      <c r="D87" t="s">
        <v>20</v>
      </c>
      <c r="E87">
        <f>INDEX([1]IL6_10kb_MapPed_OK_HARDY!$J:$J,MATCH(B87,[1]IL6_10kb_MapPed_OK_HARDY!$C:$C,0))</f>
        <v>2.463E-5</v>
      </c>
      <c r="F87">
        <f>INDEX([2]IL6_10kb_MapPed_OK_MISS!$F:$F,MATCH(B87,[2]IL6_10kb_MapPed_OK_MISS!$C:$C,0))</f>
        <v>4.9449999999999997E-3</v>
      </c>
      <c r="G87">
        <f>INDEX([3]IL6_10kb_MapPed_OK_MAF!$F:$F,MATCH(B87,[3]IL6_10kb_MapPed_OK_MAF!$C:$C,0))</f>
        <v>0.41389999999999999</v>
      </c>
      <c r="H87" t="s">
        <v>21</v>
      </c>
      <c r="I87">
        <v>1740</v>
      </c>
      <c r="J87">
        <v>6.3369999999999996E-2</v>
      </c>
      <c r="K87">
        <v>4.0689999999999997E-2</v>
      </c>
      <c r="L87">
        <v>-1.6379999999999999E-2</v>
      </c>
      <c r="M87">
        <v>0.1431</v>
      </c>
      <c r="N87">
        <v>1.5569999999999999</v>
      </c>
      <c r="O87">
        <v>0.1196</v>
      </c>
      <c r="P87" t="s">
        <v>110</v>
      </c>
      <c r="Q87">
        <v>1740</v>
      </c>
      <c r="R87">
        <v>0.10340000000000001</v>
      </c>
      <c r="S87">
        <v>6.0720000000000003E-2</v>
      </c>
      <c r="T87">
        <v>-1.5650000000000001E-2</v>
      </c>
      <c r="U87">
        <v>0.22239999999999999</v>
      </c>
      <c r="V87">
        <v>1.702</v>
      </c>
      <c r="W87">
        <v>8.8889999999999997E-2</v>
      </c>
      <c r="X87" t="s">
        <v>111</v>
      </c>
      <c r="Y87">
        <v>1740</v>
      </c>
      <c r="Z87">
        <v>6.2909999999999994E-2</v>
      </c>
      <c r="AA87">
        <v>7.7960000000000002E-2</v>
      </c>
      <c r="AB87">
        <v>-8.9880000000000002E-2</v>
      </c>
      <c r="AC87">
        <v>0.2157</v>
      </c>
      <c r="AD87">
        <v>0.80700000000000005</v>
      </c>
      <c r="AE87">
        <v>0.41980000000000001</v>
      </c>
    </row>
    <row r="88" spans="1:31" x14ac:dyDescent="0.35">
      <c r="A88">
        <v>7</v>
      </c>
      <c r="B88" t="s">
        <v>109</v>
      </c>
      <c r="C88">
        <v>22775271</v>
      </c>
      <c r="D88" t="s">
        <v>31</v>
      </c>
      <c r="E88">
        <f>INDEX([1]IL6_10kb_MapPed_OK_HARDY!$J:$J,MATCH(B88,[1]IL6_10kb_MapPed_OK_HARDY!$C:$C,0))</f>
        <v>0.32340000000000002</v>
      </c>
      <c r="F88">
        <f>INDEX([2]IL6_10kb_MapPed_OK_MISS!$F:$F,MATCH(B88,[2]IL6_10kb_MapPed_OK_MISS!$C:$C,0))</f>
        <v>1.6480000000000002E-2</v>
      </c>
      <c r="G88">
        <f>INDEX([3]IL6_10kb_MapPed_OK_MAF!$F:$F,MATCH(B88,[3]IL6_10kb_MapPed_OK_MAF!$C:$C,0))</f>
        <v>1.4800000000000001E-2</v>
      </c>
      <c r="H88" t="s">
        <v>21</v>
      </c>
      <c r="I88">
        <v>1719</v>
      </c>
      <c r="J88">
        <v>0.14269999999999999</v>
      </c>
      <c r="K88">
        <v>0.16689999999999999</v>
      </c>
      <c r="L88">
        <v>-0.18440000000000001</v>
      </c>
      <c r="M88">
        <v>0.46989999999999998</v>
      </c>
      <c r="N88">
        <v>0.85509999999999997</v>
      </c>
      <c r="O88">
        <v>0.3926</v>
      </c>
      <c r="P88" t="s">
        <v>110</v>
      </c>
      <c r="Q88">
        <v>1719</v>
      </c>
      <c r="R88">
        <v>0.14660000000000001</v>
      </c>
      <c r="S88">
        <v>0.16969999999999999</v>
      </c>
      <c r="T88">
        <v>-0.186</v>
      </c>
      <c r="U88">
        <v>0.4793</v>
      </c>
      <c r="V88">
        <v>0.86399999999999999</v>
      </c>
      <c r="W88">
        <v>0.38769999999999999</v>
      </c>
      <c r="X88" t="s">
        <v>111</v>
      </c>
      <c r="Y88">
        <v>1719</v>
      </c>
      <c r="Z88" t="s">
        <v>112</v>
      </c>
      <c r="AA88" t="s">
        <v>112</v>
      </c>
      <c r="AB88" t="s">
        <v>112</v>
      </c>
      <c r="AC88" t="s">
        <v>112</v>
      </c>
      <c r="AD88" t="s">
        <v>112</v>
      </c>
      <c r="AE88" t="s">
        <v>112</v>
      </c>
    </row>
  </sheetData>
  <mergeCells count="3">
    <mergeCell ref="H1:O1"/>
    <mergeCell ref="P1:W1"/>
    <mergeCell ref="X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S2 Interaction with CHA on SUIC</vt:lpstr>
      <vt:lpstr>S2 Interaction with CHA onBSI03</vt:lpstr>
      <vt:lpstr>S2 Interaction with CHA onBSI18</vt:lpstr>
      <vt:lpstr>S2 Interaction with CHA onBSI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ütöri Sára</dc:creator>
  <cp:lastModifiedBy>xenia</cp:lastModifiedBy>
  <dcterms:created xsi:type="dcterms:W3CDTF">2015-06-05T18:17:20Z</dcterms:created>
  <dcterms:modified xsi:type="dcterms:W3CDTF">2021-10-12T13:37:45Z</dcterms:modified>
</cp:coreProperties>
</file>